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1_Datase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86" uniqueCount="742">
  <si>
    <t xml:space="preserve">Species</t>
  </si>
  <si>
    <t xml:space="preserve">Plasmid name</t>
  </si>
  <si>
    <t xml:space="preserve">Accession</t>
  </si>
  <si>
    <t xml:space="preserve">GI number</t>
  </si>
  <si>
    <t xml:space="preserve">SIZE</t>
  </si>
  <si>
    <t xml:space="preserve">OriT?</t>
  </si>
  <si>
    <t xml:space="preserve">aureus</t>
  </si>
  <si>
    <t xml:space="preserve">pSA1308</t>
  </si>
  <si>
    <t xml:space="preserve">NC_007928.1</t>
  </si>
  <si>
    <t xml:space="preserve">pWBG1773</t>
  </si>
  <si>
    <t xml:space="preserve">NC_010616.1</t>
  </si>
  <si>
    <t xml:space="preserve">pKH3</t>
  </si>
  <si>
    <t xml:space="preserve">NC_005020.1</t>
  </si>
  <si>
    <t xml:space="preserve">pLGA251</t>
  </si>
  <si>
    <t xml:space="preserve">NC_017348.1</t>
  </si>
  <si>
    <t xml:space="preserve">pKH12</t>
  </si>
  <si>
    <t xml:space="preserve">NC_010687.1</t>
  </si>
  <si>
    <t xml:space="preserve">pTW20_2</t>
  </si>
  <si>
    <t xml:space="preserve">FN433598.1</t>
  </si>
  <si>
    <t xml:space="preserve">SAP070A</t>
  </si>
  <si>
    <t xml:space="preserve">GQ900423.1</t>
  </si>
  <si>
    <t xml:space="preserve">SAP104A</t>
  </si>
  <si>
    <t xml:space="preserve">GQ900450.2</t>
  </si>
  <si>
    <t xml:space="preserve">pKH14</t>
  </si>
  <si>
    <t xml:space="preserve">NC_010428.1</t>
  </si>
  <si>
    <t xml:space="preserve">p18807-P01</t>
  </si>
  <si>
    <t xml:space="preserve">CP002136.1</t>
  </si>
  <si>
    <t xml:space="preserve">p18808-P01</t>
  </si>
  <si>
    <t xml:space="preserve">CP002138.1</t>
  </si>
  <si>
    <t xml:space="preserve">p18811-P01</t>
  </si>
  <si>
    <t xml:space="preserve">CP002144.1</t>
  </si>
  <si>
    <t xml:space="preserve">pUSA01</t>
  </si>
  <si>
    <t xml:space="preserve">NC_007790.1</t>
  </si>
  <si>
    <t xml:space="preserve">SAP046B</t>
  </si>
  <si>
    <t xml:space="preserve">GQ900404.1</t>
  </si>
  <si>
    <t xml:space="preserve">SAP049B</t>
  </si>
  <si>
    <t xml:space="preserve">GQ900408.1</t>
  </si>
  <si>
    <t xml:space="preserve">SAP051B</t>
  </si>
  <si>
    <t xml:space="preserve">GQ900411.1</t>
  </si>
  <si>
    <t xml:space="preserve">pKH18</t>
  </si>
  <si>
    <t xml:space="preserve">NC_010231.1</t>
  </si>
  <si>
    <t xml:space="preserve">pC55s</t>
  </si>
  <si>
    <t xml:space="preserve">AY048756.1</t>
  </si>
  <si>
    <t xml:space="preserve">pNewBould305</t>
  </si>
  <si>
    <t xml:space="preserve">NZ_AKYW01000028.1</t>
  </si>
  <si>
    <t xml:space="preserve">pWBG760</t>
  </si>
  <si>
    <t xml:space="preserve">GQ900473.1</t>
  </si>
  <si>
    <t xml:space="preserve">USA300_TCH959</t>
  </si>
  <si>
    <t xml:space="preserve">NZ_AASB02000125.1</t>
  </si>
  <si>
    <t xml:space="preserve">ATCC 51811</t>
  </si>
  <si>
    <t xml:space="preserve">NZ_ADVP01000034.1</t>
  </si>
  <si>
    <t xml:space="preserve">SAP105B</t>
  </si>
  <si>
    <t xml:space="preserve">NC_013378.1</t>
  </si>
  <si>
    <t xml:space="preserve">pBORa53</t>
  </si>
  <si>
    <t xml:space="preserve">NC_013550.1</t>
  </si>
  <si>
    <t xml:space="preserve">A8796</t>
  </si>
  <si>
    <t xml:space="preserve">NZ_ADJJ01000025.1</t>
  </si>
  <si>
    <t xml:space="preserve">TCH70_2</t>
  </si>
  <si>
    <t xml:space="preserve">NZ_ACHH02000018.1</t>
  </si>
  <si>
    <t xml:space="preserve">pSA268</t>
  </si>
  <si>
    <t xml:space="preserve">NC_023278.1</t>
  </si>
  <si>
    <t xml:space="preserve">pUSA300HOUMS</t>
  </si>
  <si>
    <t xml:space="preserve">NC_010066.1</t>
  </si>
  <si>
    <t xml:space="preserve">55/2053</t>
  </si>
  <si>
    <t xml:space="preserve">NC_022126.1</t>
  </si>
  <si>
    <t xml:space="preserve">SAP055A</t>
  </si>
  <si>
    <t xml:space="preserve">GQ900414.1</t>
  </si>
  <si>
    <t xml:space="preserve">pSAS</t>
  </si>
  <si>
    <t xml:space="preserve">BX571858.1</t>
  </si>
  <si>
    <t xml:space="preserve">pWBG750</t>
  </si>
  <si>
    <t xml:space="preserve">GQ900392.1</t>
  </si>
  <si>
    <t xml:space="preserve">SAP072A</t>
  </si>
  <si>
    <t xml:space="preserve">GQ900424.1</t>
  </si>
  <si>
    <t xml:space="preserve">pMW2</t>
  </si>
  <si>
    <t xml:space="preserve">NC_005011.1</t>
  </si>
  <si>
    <t xml:space="preserve">SAP053A</t>
  </si>
  <si>
    <t xml:space="preserve">GQ900413.1</t>
  </si>
  <si>
    <t xml:space="preserve">p21</t>
  </si>
  <si>
    <t xml:space="preserve">NC_002517.1</t>
  </si>
  <si>
    <t xml:space="preserve">SAP073A</t>
  </si>
  <si>
    <t xml:space="preserve">GQ900425.1</t>
  </si>
  <si>
    <t xml:space="preserve">pSaa6159</t>
  </si>
  <si>
    <t xml:space="preserve">CP002115.1</t>
  </si>
  <si>
    <t xml:space="preserve">pWBG757</t>
  </si>
  <si>
    <t xml:space="preserve">GQ900397.1</t>
  </si>
  <si>
    <t xml:space="preserve">pWBG763</t>
  </si>
  <si>
    <t xml:space="preserve">GQ900467.1</t>
  </si>
  <si>
    <t xml:space="preserve">65-1322</t>
  </si>
  <si>
    <t xml:space="preserve">NZ_GG700565.1</t>
  </si>
  <si>
    <t xml:space="preserve">SAP058A</t>
  </si>
  <si>
    <t xml:space="preserve">GQ900479.1</t>
  </si>
  <si>
    <t xml:space="preserve">pSK62</t>
  </si>
  <si>
    <t xml:space="preserve">GQ900446.1</t>
  </si>
  <si>
    <t xml:space="preserve">pSA1379</t>
  </si>
  <si>
    <t xml:space="preserve">NC_007931.1</t>
  </si>
  <si>
    <t xml:space="preserve">SAP060A</t>
  </si>
  <si>
    <t xml:space="preserve">GQ900416.1</t>
  </si>
  <si>
    <t xml:space="preserve">A8115_con_1.21</t>
  </si>
  <si>
    <t xml:space="preserve">NZ_ACKG01000021.1</t>
  </si>
  <si>
    <t xml:space="preserve">SAP051A</t>
  </si>
  <si>
    <t xml:space="preserve">GQ900410.1</t>
  </si>
  <si>
    <t xml:space="preserve">M876</t>
  </si>
  <si>
    <t xml:space="preserve">NZ_GG700623.1</t>
  </si>
  <si>
    <t xml:space="preserve">E1410</t>
  </si>
  <si>
    <t xml:space="preserve">NZ_GG700609.1</t>
  </si>
  <si>
    <t xml:space="preserve">A8117</t>
  </si>
  <si>
    <t xml:space="preserve">NZ_ACYO01000019.1</t>
  </si>
  <si>
    <t xml:space="preserve">M1015</t>
  </si>
  <si>
    <t xml:space="preserve">NZ_GG749015.1</t>
  </si>
  <si>
    <t xml:space="preserve">M809</t>
  </si>
  <si>
    <t xml:space="preserve">NZ_GG749324.1</t>
  </si>
  <si>
    <t xml:space="preserve">pSK76</t>
  </si>
  <si>
    <t xml:space="preserve">GQ900444.1</t>
  </si>
  <si>
    <t xml:space="preserve">C101_1.21</t>
  </si>
  <si>
    <t xml:space="preserve">NZ_GG730140.1</t>
  </si>
  <si>
    <t xml:space="preserve">WBG10049</t>
  </si>
  <si>
    <t xml:space="preserve">NZ_GG730219.1</t>
  </si>
  <si>
    <t xml:space="preserve">pWBG756</t>
  </si>
  <si>
    <t xml:space="preserve">GQ900472.1</t>
  </si>
  <si>
    <t xml:space="preserve">TCH60_unnamed</t>
  </si>
  <si>
    <t xml:space="preserve">NC_017345.1</t>
  </si>
  <si>
    <t xml:space="preserve">58-424_3</t>
  </si>
  <si>
    <t xml:space="preserve">NZ_GG749073.1</t>
  </si>
  <si>
    <t xml:space="preserve">A9635</t>
  </si>
  <si>
    <t xml:space="preserve">NZ_ACKI01000002.1</t>
  </si>
  <si>
    <t xml:space="preserve">CA-347</t>
  </si>
  <si>
    <t xml:space="preserve">NC_021552.1</t>
  </si>
  <si>
    <t xml:space="preserve">pN315</t>
  </si>
  <si>
    <t xml:space="preserve">NC_003140.1</t>
  </si>
  <si>
    <t xml:space="preserve">pWBG752</t>
  </si>
  <si>
    <t xml:space="preserve">GQ900394.1</t>
  </si>
  <si>
    <t xml:space="preserve">pST75</t>
  </si>
  <si>
    <t xml:space="preserve">NC_016942.1</t>
  </si>
  <si>
    <t xml:space="preserve">SAP049A</t>
  </si>
  <si>
    <t xml:space="preserve">GQ900407.1</t>
  </si>
  <si>
    <t xml:space="preserve">pWBG755</t>
  </si>
  <si>
    <t xml:space="preserve">GQ900471.1</t>
  </si>
  <si>
    <t xml:space="preserve">pPM1</t>
  </si>
  <si>
    <t xml:space="preserve">NC_019148.1</t>
  </si>
  <si>
    <t xml:space="preserve">SAP063A</t>
  </si>
  <si>
    <t xml:space="preserve">GQ900418.1</t>
  </si>
  <si>
    <t xml:space="preserve">SAP059A</t>
  </si>
  <si>
    <t xml:space="preserve">GQ900480.1</t>
  </si>
  <si>
    <t xml:space="preserve">SAP065B</t>
  </si>
  <si>
    <t xml:space="preserve">GQ900481.1</t>
  </si>
  <si>
    <t xml:space="preserve">pWBG761</t>
  </si>
  <si>
    <t xml:space="preserve">GQ900474.1</t>
  </si>
  <si>
    <t xml:space="preserve">SAP071A</t>
  </si>
  <si>
    <t xml:space="preserve">GQ900485.1</t>
  </si>
  <si>
    <t xml:space="preserve">p18807-P03</t>
  </si>
  <si>
    <t xml:space="preserve">CP002135.1</t>
  </si>
  <si>
    <t xml:space="preserve">pUSA300HOUMR</t>
  </si>
  <si>
    <t xml:space="preserve">NC_010063.1</t>
  </si>
  <si>
    <t xml:space="preserve">p18808-P03</t>
  </si>
  <si>
    <t xml:space="preserve">CP002137.1</t>
  </si>
  <si>
    <t xml:space="preserve">p18810-P03</t>
  </si>
  <si>
    <t xml:space="preserve">NC_018963.1</t>
  </si>
  <si>
    <t xml:space="preserve">SAP050A</t>
  </si>
  <si>
    <t xml:space="preserve">GQ900409.1</t>
  </si>
  <si>
    <t xml:space="preserve">p18806-P03</t>
  </si>
  <si>
    <t xml:space="preserve">CP002134.1</t>
  </si>
  <si>
    <t xml:space="preserve">pLAC-P03</t>
  </si>
  <si>
    <t xml:space="preserve">CP002149.1</t>
  </si>
  <si>
    <t xml:space="preserve">SAP015A</t>
  </si>
  <si>
    <t xml:space="preserve">GQ900380.1</t>
  </si>
  <si>
    <t xml:space="preserve">SAP046A</t>
  </si>
  <si>
    <t xml:space="preserve">GQ900403.1</t>
  </si>
  <si>
    <t xml:space="preserve">p18805-03</t>
  </si>
  <si>
    <t xml:space="preserve">CP002132.1</t>
  </si>
  <si>
    <t xml:space="preserve">p18811-03</t>
  </si>
  <si>
    <t xml:space="preserve">CP002143.1</t>
  </si>
  <si>
    <t xml:space="preserve">SAP056A</t>
  </si>
  <si>
    <t xml:space="preserve">GQ900478.1</t>
  </si>
  <si>
    <t xml:space="preserve">M0408_conjugative</t>
  </si>
  <si>
    <t xml:space="preserve">AIWO01000029</t>
  </si>
  <si>
    <t xml:space="preserve">SAP012A</t>
  </si>
  <si>
    <t xml:space="preserve">GQ900377.1</t>
  </si>
  <si>
    <t xml:space="preserve">A9781</t>
  </si>
  <si>
    <t xml:space="preserve">NZ_ACKL01000034.1</t>
  </si>
  <si>
    <t xml:space="preserve">pWBG744</t>
  </si>
  <si>
    <t xml:space="preserve">GQ900398.1</t>
  </si>
  <si>
    <t xml:space="preserve">SAP048A</t>
  </si>
  <si>
    <t xml:space="preserve">GQ900406.1</t>
  </si>
  <si>
    <t xml:space="preserve">SAP074A</t>
  </si>
  <si>
    <t xml:space="preserve">GQ900426.1</t>
  </si>
  <si>
    <t xml:space="preserve">pLUH02</t>
  </si>
  <si>
    <t xml:space="preserve">FR714929.1</t>
  </si>
  <si>
    <t xml:space="preserve">pZ172_1</t>
  </si>
  <si>
    <t xml:space="preserve">NC_022610.1</t>
  </si>
  <si>
    <t xml:space="preserve">p19231-P03</t>
  </si>
  <si>
    <t xml:space="preserve">CP002147.1</t>
  </si>
  <si>
    <t xml:space="preserve">SAP019A</t>
  </si>
  <si>
    <t xml:space="preserve">GQ900385.1</t>
  </si>
  <si>
    <t xml:space="preserve">pSK67</t>
  </si>
  <si>
    <t xml:space="preserve">NC_019010.1</t>
  </si>
  <si>
    <t xml:space="preserve">A8819</t>
  </si>
  <si>
    <t xml:space="preserve">NZ_ADJK01000020.1</t>
  </si>
  <si>
    <t xml:space="preserve">pWBG759</t>
  </si>
  <si>
    <t xml:space="preserve">GQ900401.1</t>
  </si>
  <si>
    <t xml:space="preserve">p18809-P04</t>
  </si>
  <si>
    <t xml:space="preserve">CP002146.1</t>
  </si>
  <si>
    <t xml:space="preserve">SAP047A</t>
  </si>
  <si>
    <t xml:space="preserve">NC_013331.1</t>
  </si>
  <si>
    <t xml:space="preserve">pI258</t>
  </si>
  <si>
    <t xml:space="preserve">GQ900378.1</t>
  </si>
  <si>
    <t xml:space="preserve">SAP104C</t>
  </si>
  <si>
    <t xml:space="preserve">GQ900498.1</t>
  </si>
  <si>
    <t xml:space="preserve">SAP070B</t>
  </si>
  <si>
    <t xml:space="preserve">GQ900484.1</t>
  </si>
  <si>
    <t xml:space="preserve">pSK59</t>
  </si>
  <si>
    <t xml:space="preserve">GQ900488.1</t>
  </si>
  <si>
    <t xml:space="preserve">pTW20_1</t>
  </si>
  <si>
    <t xml:space="preserve">FN433597.1</t>
  </si>
  <si>
    <t xml:space="preserve">SAP027A</t>
  </si>
  <si>
    <t xml:space="preserve">GQ900388.1</t>
  </si>
  <si>
    <t xml:space="preserve">pSJH101</t>
  </si>
  <si>
    <t xml:space="preserve">NC_009619.1</t>
  </si>
  <si>
    <t xml:space="preserve">pSJH901</t>
  </si>
  <si>
    <t xml:space="preserve">NC_009477.1</t>
  </si>
  <si>
    <t xml:space="preserve">SAP064A</t>
  </si>
  <si>
    <t xml:space="preserve">GQ900419.1</t>
  </si>
  <si>
    <t xml:space="preserve">pSK57</t>
  </si>
  <si>
    <t xml:space="preserve">GQ900493.1</t>
  </si>
  <si>
    <t xml:space="preserve">pSK80</t>
  </si>
  <si>
    <t xml:space="preserve">GQ900492.1</t>
  </si>
  <si>
    <t xml:space="preserve">SAP066A</t>
  </si>
  <si>
    <t xml:space="preserve">GQ900482.1</t>
  </si>
  <si>
    <t xml:space="preserve">SAP101A</t>
  </si>
  <si>
    <t xml:space="preserve">GQ900495.1</t>
  </si>
  <si>
    <t xml:space="preserve">pI3T3</t>
  </si>
  <si>
    <t xml:space="preserve">NC_020565.1</t>
  </si>
  <si>
    <t xml:space="preserve">SAP052A</t>
  </si>
  <si>
    <t xml:space="preserve">GQ900412.1</t>
  </si>
  <si>
    <t xml:space="preserve">SAP017A</t>
  </si>
  <si>
    <t xml:space="preserve">GQ900382.1</t>
  </si>
  <si>
    <t xml:space="preserve">pI6T6</t>
  </si>
  <si>
    <t xml:space="preserve">NC_020567.1</t>
  </si>
  <si>
    <t xml:space="preserve">pCM05</t>
  </si>
  <si>
    <t xml:space="preserve">GQ900387.1</t>
  </si>
  <si>
    <t xml:space="preserve">pWBG747</t>
  </si>
  <si>
    <t xml:space="preserve">GQ900399.1</t>
  </si>
  <si>
    <t xml:space="preserve">pWBG746</t>
  </si>
  <si>
    <t xml:space="preserve">GQ900390.1</t>
  </si>
  <si>
    <t xml:space="preserve">D139</t>
  </si>
  <si>
    <t xml:space="preserve">GG730186.1</t>
  </si>
  <si>
    <t xml:space="preserve">pSK64</t>
  </si>
  <si>
    <t xml:space="preserve">GQ915268.1</t>
  </si>
  <si>
    <t xml:space="preserve">pEDINA</t>
  </si>
  <si>
    <t xml:space="preserve">NC_010077.1</t>
  </si>
  <si>
    <t xml:space="preserve">SAP076A</t>
  </si>
  <si>
    <t xml:space="preserve">GQ900427.1</t>
  </si>
  <si>
    <t xml:space="preserve">pSK60</t>
  </si>
  <si>
    <t xml:space="preserve">GQ915267.1</t>
  </si>
  <si>
    <t xml:space="preserve">pSK74</t>
  </si>
  <si>
    <t xml:space="preserve">GQ915266.1</t>
  </si>
  <si>
    <t xml:space="preserve">pTZ2162</t>
  </si>
  <si>
    <t xml:space="preserve">NC_010419.1</t>
  </si>
  <si>
    <t xml:space="preserve">SAP078A</t>
  </si>
  <si>
    <t xml:space="preserve">GQ900430.1</t>
  </si>
  <si>
    <t xml:space="preserve">SAP077A</t>
  </si>
  <si>
    <t xml:space="preserve">GQ900428.1</t>
  </si>
  <si>
    <t xml:space="preserve">pSK79</t>
  </si>
  <si>
    <t xml:space="preserve">GQ900489.1</t>
  </si>
  <si>
    <t xml:space="preserve">SAP102A</t>
  </si>
  <si>
    <t xml:space="preserve">GQ900496.1</t>
  </si>
  <si>
    <t xml:space="preserve">pSK21</t>
  </si>
  <si>
    <t xml:space="preserve">GQ900490.1</t>
  </si>
  <si>
    <t xml:space="preserve">SAP075A</t>
  </si>
  <si>
    <t xml:space="preserve">GQ900486.1</t>
  </si>
  <si>
    <t xml:space="preserve">SAP067A</t>
  </si>
  <si>
    <t xml:space="preserve">GQ900483.1</t>
  </si>
  <si>
    <t xml:space="preserve">SAP054A</t>
  </si>
  <si>
    <t xml:space="preserve">GQ900477.1</t>
  </si>
  <si>
    <t xml:space="preserve">pWBG749</t>
  </si>
  <si>
    <t xml:space="preserve">GQ900391.1</t>
  </si>
  <si>
    <t xml:space="preserve">pWBG745</t>
  </si>
  <si>
    <t xml:space="preserve">NC_013325.1</t>
  </si>
  <si>
    <t xml:space="preserve">pETB</t>
  </si>
  <si>
    <t xml:space="preserve">NC_003265.1</t>
  </si>
  <si>
    <t xml:space="preserve">pSK53</t>
  </si>
  <si>
    <t xml:space="preserve">GQ915270.1</t>
  </si>
  <si>
    <t xml:space="preserve">pV030-8</t>
  </si>
  <si>
    <t xml:space="preserve">NC_010279.1</t>
  </si>
  <si>
    <t xml:space="preserve">SAP057A</t>
  </si>
  <si>
    <t xml:space="preserve">GQ900415.1</t>
  </si>
  <si>
    <t xml:space="preserve">pSK23</t>
  </si>
  <si>
    <t xml:space="preserve">GQ900491.1</t>
  </si>
  <si>
    <t xml:space="preserve">SAP082A</t>
  </si>
  <si>
    <t xml:space="preserve">GQ900434.1</t>
  </si>
  <si>
    <t xml:space="preserve">pWBG748</t>
  </si>
  <si>
    <t xml:space="preserve">GQ915265.1</t>
  </si>
  <si>
    <t xml:space="preserve">pSK156</t>
  </si>
  <si>
    <t xml:space="preserve">GQ900448.1</t>
  </si>
  <si>
    <t xml:space="preserve">SAP079A</t>
  </si>
  <si>
    <t xml:space="preserve">GQ900432.1</t>
  </si>
  <si>
    <t xml:space="preserve">pGO1</t>
  </si>
  <si>
    <t xml:space="preserve">NC_012547.1</t>
  </si>
  <si>
    <t xml:space="preserve">pWBG762</t>
  </si>
  <si>
    <t xml:space="preserve">GQ900475.1</t>
  </si>
  <si>
    <t xml:space="preserve">pLW043</t>
  </si>
  <si>
    <t xml:space="preserve">NC_005054.1</t>
  </si>
  <si>
    <t xml:space="preserve">epidermis</t>
  </si>
  <si>
    <t xml:space="preserve">SAP045A</t>
  </si>
  <si>
    <t xml:space="preserve">NC_013374.1</t>
  </si>
  <si>
    <t xml:space="preserve">SAP106A</t>
  </si>
  <si>
    <t xml:space="preserve">NC_013379.2</t>
  </si>
  <si>
    <t xml:space="preserve">SAP016A</t>
  </si>
  <si>
    <t xml:space="preserve">NC_013372.1</t>
  </si>
  <si>
    <t xml:space="preserve">Epidermis_conjugative</t>
  </si>
  <si>
    <t xml:space="preserve">AHLC01000011.1</t>
  </si>
  <si>
    <t xml:space="preserve">simulans</t>
  </si>
  <si>
    <t xml:space="preserve">pACK5</t>
  </si>
  <si>
    <t xml:space="preserve">NC_015176.1</t>
  </si>
  <si>
    <t xml:space="preserve">pACK2</t>
  </si>
  <si>
    <t xml:space="preserve">NC_015173.2</t>
  </si>
  <si>
    <t xml:space="preserve">warneri</t>
  </si>
  <si>
    <t xml:space="preserve">pPI-2</t>
  </si>
  <si>
    <t xml:space="preserve">NC_005208.1</t>
  </si>
  <si>
    <t xml:space="preserve">arlettae</t>
  </si>
  <si>
    <t xml:space="preserve">pSS-03</t>
  </si>
  <si>
    <t xml:space="preserve">NC_016054.1</t>
  </si>
  <si>
    <t xml:space="preserve">pSN2</t>
  </si>
  <si>
    <t xml:space="preserve">NC_005565.1</t>
  </si>
  <si>
    <t xml:space="preserve">SAP093B</t>
  </si>
  <si>
    <t xml:space="preserve">NC_013310.1</t>
  </si>
  <si>
    <t xml:space="preserve">pDLK3</t>
  </si>
  <si>
    <t xml:space="preserve">NC_013969.1</t>
  </si>
  <si>
    <t xml:space="preserve">pAVY</t>
  </si>
  <si>
    <t xml:space="preserve">NC_013451.1</t>
  </si>
  <si>
    <t xml:space="preserve">pSK6</t>
  </si>
  <si>
    <t xml:space="preserve">NC_001995.1</t>
  </si>
  <si>
    <t xml:space="preserve">SAP104B</t>
  </si>
  <si>
    <t xml:space="preserve">GQ900451.2</t>
  </si>
  <si>
    <t xml:space="preserve">pSK3</t>
  </si>
  <si>
    <t xml:space="preserve">NC_001994.1</t>
  </si>
  <si>
    <t xml:space="preserve">pNVH99</t>
  </si>
  <si>
    <t xml:space="preserve">AJ296103.1</t>
  </si>
  <si>
    <t xml:space="preserve">pLUH01</t>
  </si>
  <si>
    <t xml:space="preserve">NC_017346.1</t>
  </si>
  <si>
    <t xml:space="preserve">pWBG754</t>
  </si>
  <si>
    <t xml:space="preserve">GQ900396.1</t>
  </si>
  <si>
    <t xml:space="preserve">TCH70_1</t>
  </si>
  <si>
    <t xml:space="preserve">NZ_ACHH02000015.1</t>
  </si>
  <si>
    <t xml:space="preserve">pS1e</t>
  </si>
  <si>
    <t xml:space="preserve">NZ_AUPS01000034.1</t>
  </si>
  <si>
    <t xml:space="preserve">A6300</t>
  </si>
  <si>
    <t xml:space="preserve">NZ_ACKF01000018.1</t>
  </si>
  <si>
    <t xml:space="preserve">p9b</t>
  </si>
  <si>
    <t xml:space="preserve">NC_019143.1</t>
  </si>
  <si>
    <t xml:space="preserve">SAP087A</t>
  </si>
  <si>
    <t xml:space="preserve">GQ900439.1</t>
  </si>
  <si>
    <t xml:space="preserve">pWBG764</t>
  </si>
  <si>
    <t xml:space="preserve">GQ900468.1</t>
  </si>
  <si>
    <t xml:space="preserve">A9765</t>
  </si>
  <si>
    <t xml:space="preserve">NZ_ACSN01000068.1</t>
  </si>
  <si>
    <t xml:space="preserve">A9719</t>
  </si>
  <si>
    <t xml:space="preserve">NZ_ACKJ01000014.1</t>
  </si>
  <si>
    <t xml:space="preserve">pDLK1</t>
  </si>
  <si>
    <t xml:space="preserve">NC_019139.1</t>
  </si>
  <si>
    <t xml:space="preserve">pKH20</t>
  </si>
  <si>
    <t xml:space="preserve">NC_010686.1</t>
  </si>
  <si>
    <t xml:space="preserve">SAP078B</t>
  </si>
  <si>
    <t xml:space="preserve">GQ900431.1</t>
  </si>
  <si>
    <t xml:space="preserve">pKH8</t>
  </si>
  <si>
    <t xml:space="preserve">U50077.1</t>
  </si>
  <si>
    <t xml:space="preserve">Cn1</t>
  </si>
  <si>
    <t xml:space="preserve">NC_022228.1</t>
  </si>
  <si>
    <t xml:space="preserve">CF-Marseille</t>
  </si>
  <si>
    <t xml:space="preserve">NZ_CABA01000093.1</t>
  </si>
  <si>
    <t xml:space="preserve">p19321-P01</t>
  </si>
  <si>
    <t xml:space="preserve">NC_018969.1</t>
  </si>
  <si>
    <t xml:space="preserve">pE5</t>
  </si>
  <si>
    <t xml:space="preserve">M17990.1</t>
  </si>
  <si>
    <t xml:space="preserve">pKH19</t>
  </si>
  <si>
    <t xml:space="preserve">NC_010685.1</t>
  </si>
  <si>
    <t xml:space="preserve">pWBG738</t>
  </si>
  <si>
    <t xml:space="preserve">NC_007209.1</t>
  </si>
  <si>
    <t xml:space="preserve">pWBG751</t>
  </si>
  <si>
    <t xml:space="preserve">GQ900393.1</t>
  </si>
  <si>
    <t xml:space="preserve">pT48</t>
  </si>
  <si>
    <t xml:space="preserve">NC_001395.1</t>
  </si>
  <si>
    <t xml:space="preserve">TCH130</t>
  </si>
  <si>
    <t xml:space="preserve">NZ_ACHD01000266.1</t>
  </si>
  <si>
    <t xml:space="preserve">TCH959</t>
  </si>
  <si>
    <t xml:space="preserve">NZ_AASB02000192.1</t>
  </si>
  <si>
    <t xml:space="preserve">pKH4</t>
  </si>
  <si>
    <t xml:space="preserve">U81980.1</t>
  </si>
  <si>
    <t xml:space="preserve">pKH21</t>
  </si>
  <si>
    <t xml:space="preserve">NC_010684.1</t>
  </si>
  <si>
    <t xml:space="preserve">A5948_3</t>
  </si>
  <si>
    <t xml:space="preserve">NZ_ACKD01000027.1</t>
  </si>
  <si>
    <t xml:space="preserve">pS1d</t>
  </si>
  <si>
    <t xml:space="preserve">NZ_AUPS01000033.1</t>
  </si>
  <si>
    <t xml:space="preserve">pNVH01</t>
  </si>
  <si>
    <t xml:space="preserve">NC_004562.1</t>
  </si>
  <si>
    <t xml:space="preserve">pUR5425</t>
  </si>
  <si>
    <t xml:space="preserve">NC_019146.1</t>
  </si>
  <si>
    <t xml:space="preserve">pBMSa1</t>
  </si>
  <si>
    <t xml:space="preserve">AY541446.1</t>
  </si>
  <si>
    <t xml:space="preserve">pKH15</t>
  </si>
  <si>
    <t xml:space="preserve">NC_010427.1</t>
  </si>
  <si>
    <t xml:space="preserve">pBMb9393</t>
  </si>
  <si>
    <t xml:space="preserve">NC_021657.1</t>
  </si>
  <si>
    <t xml:space="preserve">pDLK2</t>
  </si>
  <si>
    <t xml:space="preserve">GU562625.1</t>
  </si>
  <si>
    <t xml:space="preserve">SAP065A</t>
  </si>
  <si>
    <t xml:space="preserve">GQ900420.1</t>
  </si>
  <si>
    <t xml:space="preserve">pKH13</t>
  </si>
  <si>
    <t xml:space="preserve">NC_010426.1</t>
  </si>
  <si>
    <t xml:space="preserve">pC194</t>
  </si>
  <si>
    <t xml:space="preserve">NC_002013.1</t>
  </si>
  <si>
    <t xml:space="preserve">pS0385-3</t>
  </si>
  <si>
    <t xml:space="preserve">AM990995.1</t>
  </si>
  <si>
    <t xml:space="preserve">pE194</t>
  </si>
  <si>
    <t xml:space="preserve">NC_005908.1</t>
  </si>
  <si>
    <t xml:space="preserve">pSBK203</t>
  </si>
  <si>
    <t xml:space="preserve">U35036.1</t>
  </si>
  <si>
    <t xml:space="preserve">pNS1</t>
  </si>
  <si>
    <t xml:space="preserve">M16217.1</t>
  </si>
  <si>
    <t xml:space="preserve">pS1c</t>
  </si>
  <si>
    <t xml:space="preserve">NZ_AUPS01000031.1</t>
  </si>
  <si>
    <t xml:space="preserve">SAP085B</t>
  </si>
  <si>
    <t xml:space="preserve">GQ900438.1</t>
  </si>
  <si>
    <t xml:space="preserve">pKH7</t>
  </si>
  <si>
    <t xml:space="preserve">NC_002096.1</t>
  </si>
  <si>
    <t xml:space="preserve">C101_1.1</t>
  </si>
  <si>
    <t xml:space="preserve">NZ_GG730120.1</t>
  </si>
  <si>
    <t xml:space="preserve">M899</t>
  </si>
  <si>
    <t xml:space="preserve">NZ_GG730190.1</t>
  </si>
  <si>
    <t xml:space="preserve">pS0385-2</t>
  </si>
  <si>
    <t xml:space="preserve">AM990994.1</t>
  </si>
  <si>
    <t xml:space="preserve">pS123b</t>
  </si>
  <si>
    <t xml:space="preserve">NZ_AUPU01000024.1</t>
  </si>
  <si>
    <t xml:space="preserve">pS194</t>
  </si>
  <si>
    <t xml:space="preserve">NC_005564.1</t>
  </si>
  <si>
    <t xml:space="preserve">pKH6</t>
  </si>
  <si>
    <t xml:space="preserve">U38428.1</t>
  </si>
  <si>
    <t xml:space="preserve">pUSA02</t>
  </si>
  <si>
    <t xml:space="preserve">NC_007791.1</t>
  </si>
  <si>
    <t xml:space="preserve">SAP085A</t>
  </si>
  <si>
    <t xml:space="preserve">GQ900437.1</t>
  </si>
  <si>
    <t xml:space="preserve">SAP093A</t>
  </si>
  <si>
    <t xml:space="preserve">GQ900441.1</t>
  </si>
  <si>
    <t xml:space="preserve">SAP094A</t>
  </si>
  <si>
    <t xml:space="preserve">GQ900443.1</t>
  </si>
  <si>
    <t xml:space="preserve">SAP095A</t>
  </si>
  <si>
    <t xml:space="preserve">GQ900445.1</t>
  </si>
  <si>
    <t xml:space="preserve">pT181</t>
  </si>
  <si>
    <t xml:space="preserve">NC_006629.2</t>
  </si>
  <si>
    <t xml:space="preserve">pKH17</t>
  </si>
  <si>
    <t xml:space="preserve">NC_010284.1</t>
  </si>
  <si>
    <t xml:space="preserve">pKH16</t>
  </si>
  <si>
    <t xml:space="preserve">NC_010262.1</t>
  </si>
  <si>
    <t xml:space="preserve">ATCC BAA-39</t>
  </si>
  <si>
    <t xml:space="preserve">NZ_AEEK01000040.1</t>
  </si>
  <si>
    <t xml:space="preserve">A8115_con_1.2</t>
  </si>
  <si>
    <t xml:space="preserve">NZ_ACKG01000002.1</t>
  </si>
  <si>
    <t xml:space="preserve">SAP060B</t>
  </si>
  <si>
    <t xml:space="preserve">GQ900417.1</t>
  </si>
  <si>
    <t xml:space="preserve">MR1_139</t>
  </si>
  <si>
    <t xml:space="preserve">NZ_ACZQ01000139.1</t>
  </si>
  <si>
    <t xml:space="preserve">JKD6009</t>
  </si>
  <si>
    <t xml:space="preserve">NZ_ABSA01000025.1</t>
  </si>
  <si>
    <t xml:space="preserve">pUB110</t>
  </si>
  <si>
    <t xml:space="preserve">NC_001384.1</t>
  </si>
  <si>
    <t xml:space="preserve">A10102</t>
  </si>
  <si>
    <t xml:space="preserve">NZ_ACSO01000036.1</t>
  </si>
  <si>
    <t xml:space="preserve">A6300_2</t>
  </si>
  <si>
    <t xml:space="preserve">NZ_ACKF01000048.1</t>
  </si>
  <si>
    <t xml:space="preserve">A6244</t>
  </si>
  <si>
    <t xml:space="preserve">NZ_ACKE01000028.1</t>
  </si>
  <si>
    <t xml:space="preserve">A9763</t>
  </si>
  <si>
    <t xml:space="preserve">NZ_ACKK01000035.1</t>
  </si>
  <si>
    <t xml:space="preserve">pC221</t>
  </si>
  <si>
    <t xml:space="preserve">NC_006977.1</t>
  </si>
  <si>
    <t xml:space="preserve">pTZ4</t>
  </si>
  <si>
    <t xml:space="preserve">NC_010111.1</t>
  </si>
  <si>
    <t xml:space="preserve">A5937</t>
  </si>
  <si>
    <t xml:space="preserve">NZ_ACKC01000002.1</t>
  </si>
  <si>
    <t xml:space="preserve">CF-Marseille_2</t>
  </si>
  <si>
    <t xml:space="preserve">NZ_CABA01000045.1</t>
  </si>
  <si>
    <t xml:space="preserve">SAP084A</t>
  </si>
  <si>
    <t xml:space="preserve">GQ900436.1</t>
  </si>
  <si>
    <t xml:space="preserve">SAP089A</t>
  </si>
  <si>
    <t xml:space="preserve">NC_013308.1</t>
  </si>
  <si>
    <t xml:space="preserve">MR1_138</t>
  </si>
  <si>
    <t xml:space="preserve">NZ_ACZQ01000138.1</t>
  </si>
  <si>
    <t xml:space="preserve">pC223</t>
  </si>
  <si>
    <t xml:space="preserve">AY355285.1</t>
  </si>
  <si>
    <t xml:space="preserve">pKKS49</t>
  </si>
  <si>
    <t xml:space="preserve">NC_019149.1</t>
  </si>
  <si>
    <t xml:space="preserve">pS1b</t>
  </si>
  <si>
    <t xml:space="preserve">NZ_AUPS01000028.1</t>
  </si>
  <si>
    <t xml:space="preserve">A9754</t>
  </si>
  <si>
    <t xml:space="preserve">NZ_ADJI01000035.1</t>
  </si>
  <si>
    <t xml:space="preserve">58-424_1</t>
  </si>
  <si>
    <t xml:space="preserve">NZ_GG749054.1</t>
  </si>
  <si>
    <t xml:space="preserve">pS0385-1</t>
  </si>
  <si>
    <t xml:space="preserve">AM990993.1</t>
  </si>
  <si>
    <t xml:space="preserve">pCPS49</t>
  </si>
  <si>
    <t xml:space="preserve">NC_019142.1</t>
  </si>
  <si>
    <t xml:space="preserve">pS1a</t>
  </si>
  <si>
    <t xml:space="preserve">NZ_AUPS01000027.1</t>
  </si>
  <si>
    <t xml:space="preserve">pS94a</t>
  </si>
  <si>
    <t xml:space="preserve">NZ_AUPW01000021.1</t>
  </si>
  <si>
    <t xml:space="preserve">pVGA</t>
  </si>
  <si>
    <t xml:space="preserve">NC_011605.1</t>
  </si>
  <si>
    <t xml:space="preserve">pCPS32</t>
  </si>
  <si>
    <t xml:space="preserve">NC_019141.1</t>
  </si>
  <si>
    <t xml:space="preserve">pJ3358</t>
  </si>
  <si>
    <t xml:space="preserve">NC_001763.1</t>
  </si>
  <si>
    <t xml:space="preserve">pUR3912</t>
  </si>
  <si>
    <t xml:space="preserve">NC_020183.2</t>
  </si>
  <si>
    <t xml:space="preserve">pKKS627</t>
  </si>
  <si>
    <t xml:space="preserve">NC_014156.1</t>
  </si>
  <si>
    <t xml:space="preserve">pSA8589</t>
  </si>
  <si>
    <t xml:space="preserve">NC_021230.1</t>
  </si>
  <si>
    <t xml:space="preserve">pMSA16</t>
  </si>
  <si>
    <t xml:space="preserve">NC_019144.1</t>
  </si>
  <si>
    <t xml:space="preserve">pUR4128</t>
  </si>
  <si>
    <t xml:space="preserve">NC_019147.1</t>
  </si>
  <si>
    <t xml:space="preserve">pUR2355</t>
  </si>
  <si>
    <t xml:space="preserve">NC_019145.1</t>
  </si>
  <si>
    <t xml:space="preserve">pRJ6</t>
  </si>
  <si>
    <t xml:space="preserve">NC_011522.1</t>
  </si>
  <si>
    <t xml:space="preserve">pS130a</t>
  </si>
  <si>
    <t xml:space="preserve">NZ_AUPT01000023.1</t>
  </si>
  <si>
    <t xml:space="preserve">pSK17</t>
  </si>
  <si>
    <t xml:space="preserve">GQ900513.1</t>
  </si>
  <si>
    <t xml:space="preserve">pRJ9</t>
  </si>
  <si>
    <t xml:space="preserve">AF447813.1</t>
  </si>
  <si>
    <t xml:space="preserve">SAP077B</t>
  </si>
  <si>
    <t xml:space="preserve">NC_013341.1</t>
  </si>
  <si>
    <t xml:space="preserve">pKKS832</t>
  </si>
  <si>
    <t xml:space="preserve">FN377602.2</t>
  </si>
  <si>
    <t xml:space="preserve">pS123a</t>
  </si>
  <si>
    <t xml:space="preserve">NZ_AUPU01000021.1</t>
  </si>
  <si>
    <t xml:space="preserve">SAP099B</t>
  </si>
  <si>
    <t xml:space="preserve">GQ900449.1</t>
  </si>
  <si>
    <t xml:space="preserve">pAVX</t>
  </si>
  <si>
    <t xml:space="preserve">NC_013453.1</t>
  </si>
  <si>
    <t xml:space="preserve">pCH91</t>
  </si>
  <si>
    <t xml:space="preserve">NC_020227.1</t>
  </si>
  <si>
    <t xml:space="preserve">pUB101</t>
  </si>
  <si>
    <t xml:space="preserve">NC_005127.1</t>
  </si>
  <si>
    <t xml:space="preserve">SAP015B</t>
  </si>
  <si>
    <t xml:space="preserve">GQ900500.1</t>
  </si>
  <si>
    <t xml:space="preserve">p11819-97</t>
  </si>
  <si>
    <t xml:space="preserve">NC_017350.1</t>
  </si>
  <si>
    <t xml:space="preserve">VRSAp</t>
  </si>
  <si>
    <t xml:space="preserve">NC_002774.1</t>
  </si>
  <si>
    <t xml:space="preserve">SAP105A</t>
  </si>
  <si>
    <t xml:space="preserve">NC_013377.1</t>
  </si>
  <si>
    <t xml:space="preserve">68-397</t>
  </si>
  <si>
    <t xml:space="preserve">NZ_GG700590.1</t>
  </si>
  <si>
    <t xml:space="preserve">pSK77</t>
  </si>
  <si>
    <t xml:space="preserve">GQ900494.1</t>
  </si>
  <si>
    <t xml:space="preserve">pSK1</t>
  </si>
  <si>
    <t xml:space="preserve">NC_014369.1</t>
  </si>
  <si>
    <t xml:space="preserve">SAP103A</t>
  </si>
  <si>
    <t xml:space="preserve">GQ900497.1</t>
  </si>
  <si>
    <t xml:space="preserve">pWBG753</t>
  </si>
  <si>
    <t xml:space="preserve">GQ900395.1</t>
  </si>
  <si>
    <t xml:space="preserve">p18813-P03</t>
  </si>
  <si>
    <t xml:space="preserve">NC_018967.1</t>
  </si>
  <si>
    <t xml:space="preserve">pUSA03</t>
  </si>
  <si>
    <t xml:space="preserve">NC_007792.1</t>
  </si>
  <si>
    <t xml:space="preserve">pI5S5</t>
  </si>
  <si>
    <t xml:space="preserve">NC_020535.1</t>
  </si>
  <si>
    <t xml:space="preserve">pWBG758</t>
  </si>
  <si>
    <t xml:space="preserve">NC_013329.1</t>
  </si>
  <si>
    <t xml:space="preserve">pSA737</t>
  </si>
  <si>
    <t xml:space="preserve">NC_021076.1</t>
  </si>
  <si>
    <t xml:space="preserve">pPR9</t>
  </si>
  <si>
    <t xml:space="preserve">NC_013653.1</t>
  </si>
  <si>
    <t xml:space="preserve">SAP069A</t>
  </si>
  <si>
    <t xml:space="preserve">GQ900422.1</t>
  </si>
  <si>
    <t xml:space="preserve">SAP080A</t>
  </si>
  <si>
    <t xml:space="preserve">GQ900433.1</t>
  </si>
  <si>
    <t xml:space="preserve">pSK41</t>
  </si>
  <si>
    <t xml:space="preserve">AF051917.1</t>
  </si>
  <si>
    <t xml:space="preserve">SAP014A</t>
  </si>
  <si>
    <t xml:space="preserve">GQ900379.1</t>
  </si>
  <si>
    <t xml:space="preserve">SAP068A</t>
  </si>
  <si>
    <t xml:space="preserve">GQ900421.1</t>
  </si>
  <si>
    <t xml:space="preserve">NC_022598.1</t>
  </si>
  <si>
    <t xml:space="preserve">chromogenes</t>
  </si>
  <si>
    <t xml:space="preserve">pLNU8</t>
  </si>
  <si>
    <t xml:space="preserve">NC_008352.1</t>
  </si>
  <si>
    <t xml:space="preserve">pLNU4</t>
  </si>
  <si>
    <t xml:space="preserve">NC_007771.1</t>
  </si>
  <si>
    <t xml:space="preserve">pLNU9</t>
  </si>
  <si>
    <t xml:space="preserve">NC_008354.1</t>
  </si>
  <si>
    <t xml:space="preserve">pBE131</t>
  </si>
  <si>
    <t xml:space="preserve">NC_001390.1</t>
  </si>
  <si>
    <t xml:space="preserve">pSepCH</t>
  </si>
  <si>
    <t xml:space="preserve">NC_003969.1</t>
  </si>
  <si>
    <t xml:space="preserve">pSK108</t>
  </si>
  <si>
    <t xml:space="preserve">NC_013395.1</t>
  </si>
  <si>
    <t xml:space="preserve">SAP108D</t>
  </si>
  <si>
    <t xml:space="preserve">NC_013392.2</t>
  </si>
  <si>
    <t xml:space="preserve">pLNU6</t>
  </si>
  <si>
    <t xml:space="preserve">NC_008356.1</t>
  </si>
  <si>
    <t xml:space="preserve">pSE-12228-01</t>
  </si>
  <si>
    <t xml:space="preserve">NC_005008.1</t>
  </si>
  <si>
    <t xml:space="preserve">SAP108C</t>
  </si>
  <si>
    <t xml:space="preserve">NC_013391.1</t>
  </si>
  <si>
    <t xml:space="preserve">pSK103</t>
  </si>
  <si>
    <t xml:space="preserve">NC_013394.1</t>
  </si>
  <si>
    <t xml:space="preserve">pSE-12228-02</t>
  </si>
  <si>
    <t xml:space="preserve">NC_005007.1</t>
  </si>
  <si>
    <t xml:space="preserve">SAP108B</t>
  </si>
  <si>
    <t xml:space="preserve">NC_013390.1</t>
  </si>
  <si>
    <t xml:space="preserve">pSE-12228-06</t>
  </si>
  <si>
    <t xml:space="preserve">NC_005003.1</t>
  </si>
  <si>
    <t xml:space="preserve">SAP110B</t>
  </si>
  <si>
    <t xml:space="preserve">NC_013384.1</t>
  </si>
  <si>
    <t xml:space="preserve">pUR3937</t>
  </si>
  <si>
    <t xml:space="preserve">NC_019304.1</t>
  </si>
  <si>
    <t xml:space="preserve">pUR3036</t>
  </si>
  <si>
    <t xml:space="preserve">NC_019303.1</t>
  </si>
  <si>
    <t xml:space="preserve">pSE-12228-03</t>
  </si>
  <si>
    <t xml:space="preserve">NC_005006.1</t>
  </si>
  <si>
    <t xml:space="preserve">pSK639</t>
  </si>
  <si>
    <t xml:space="preserve">NC_005566.1</t>
  </si>
  <si>
    <t xml:space="preserve">SAP106B</t>
  </si>
  <si>
    <t xml:space="preserve">NC_013380.1</t>
  </si>
  <si>
    <t xml:space="preserve">SAP107B</t>
  </si>
  <si>
    <t xml:space="preserve">NC_013382.1</t>
  </si>
  <si>
    <t xml:space="preserve">pSE-12228-04</t>
  </si>
  <si>
    <t xml:space="preserve">NC_005005.1</t>
  </si>
  <si>
    <t xml:space="preserve">pSK105</t>
  </si>
  <si>
    <t xml:space="preserve">NC_013393.1</t>
  </si>
  <si>
    <t xml:space="preserve">pSE-12228-05</t>
  </si>
  <si>
    <t xml:space="preserve">NC_005004.1</t>
  </si>
  <si>
    <t xml:space="preserve">SAP108A</t>
  </si>
  <si>
    <t xml:space="preserve">NC_013389.1</t>
  </si>
  <si>
    <t xml:space="preserve">SAP110A</t>
  </si>
  <si>
    <t xml:space="preserve">NC_013383.1</t>
  </si>
  <si>
    <t xml:space="preserve">pSERP</t>
  </si>
  <si>
    <t xml:space="preserve">NC_006663.1</t>
  </si>
  <si>
    <t xml:space="preserve">pSWS47</t>
  </si>
  <si>
    <t xml:space="preserve">NC_022618.1</t>
  </si>
  <si>
    <t xml:space="preserve">SAP107A</t>
  </si>
  <si>
    <t xml:space="preserve">NC_013381.1</t>
  </si>
  <si>
    <t xml:space="preserve">equorum</t>
  </si>
  <si>
    <t xml:space="preserve">pSEQU3</t>
  </si>
  <si>
    <t xml:space="preserve">NZ_AVBD01000026.1</t>
  </si>
  <si>
    <t xml:space="preserve">pSEQU2</t>
  </si>
  <si>
    <t xml:space="preserve">NZ_AVBD01000024.1</t>
  </si>
  <si>
    <t xml:space="preserve">pSEQU1</t>
  </si>
  <si>
    <t xml:space="preserve">NZ_AVBD01000023.1</t>
  </si>
  <si>
    <t xml:space="preserve">haemolyticus</t>
  </si>
  <si>
    <t xml:space="preserve">pSHaeA</t>
  </si>
  <si>
    <t xml:space="preserve">NC_007169.1</t>
  </si>
  <si>
    <t xml:space="preserve">pSHaeB</t>
  </si>
  <si>
    <t xml:space="preserve">NC_007170.1</t>
  </si>
  <si>
    <t xml:space="preserve">pLNU3</t>
  </si>
  <si>
    <t xml:space="preserve">NC_007770.1</t>
  </si>
  <si>
    <t xml:space="preserve">pLNU7</t>
  </si>
  <si>
    <t xml:space="preserve">NC_008353.1</t>
  </si>
  <si>
    <t xml:space="preserve">pSHaeC</t>
  </si>
  <si>
    <t xml:space="preserve">NC_007171.1</t>
  </si>
  <si>
    <t xml:space="preserve">hyicus</t>
  </si>
  <si>
    <t xml:space="preserve">hyicus_unnamed</t>
  </si>
  <si>
    <t xml:space="preserve">NC_016137.1</t>
  </si>
  <si>
    <t xml:space="preserve">p7313178-1</t>
  </si>
  <si>
    <t xml:space="preserve">NC_016140.1</t>
  </si>
  <si>
    <t xml:space="preserve">p9811071-1</t>
  </si>
  <si>
    <t xml:space="preserve">NC_016139.1</t>
  </si>
  <si>
    <t xml:space="preserve">pKKS966</t>
  </si>
  <si>
    <t xml:space="preserve">NC_015171.1</t>
  </si>
  <si>
    <t xml:space="preserve">pSTE1</t>
  </si>
  <si>
    <t xml:space="preserve">NC_020237.1</t>
  </si>
  <si>
    <t xml:space="preserve">lentus</t>
  </si>
  <si>
    <t xml:space="preserve">pSTE2</t>
  </si>
  <si>
    <t xml:space="preserve">NC_006871.1</t>
  </si>
  <si>
    <t xml:space="preserve">lugdunensis</t>
  </si>
  <si>
    <t xml:space="preserve">pLUG10</t>
  </si>
  <si>
    <t xml:space="preserve">NC_002093.1</t>
  </si>
  <si>
    <t xml:space="preserve">pasteuri</t>
  </si>
  <si>
    <t xml:space="preserve">pSP187</t>
  </si>
  <si>
    <t xml:space="preserve">NC_007167.1</t>
  </si>
  <si>
    <t xml:space="preserve">saprophyticus</t>
  </si>
  <si>
    <t xml:space="preserve">pSES22</t>
  </si>
  <si>
    <t xml:space="preserve">NC_007621.1</t>
  </si>
  <si>
    <t xml:space="preserve">pSSP2</t>
  </si>
  <si>
    <t xml:space="preserve">NC_007352.1</t>
  </si>
  <si>
    <t xml:space="preserve">pSSAP2</t>
  </si>
  <si>
    <t xml:space="preserve">NC_016643.1</t>
  </si>
  <si>
    <t xml:space="preserve">pSSP1</t>
  </si>
  <si>
    <t xml:space="preserve">NC_007351.1</t>
  </si>
  <si>
    <t xml:space="preserve">pSSAP1</t>
  </si>
  <si>
    <t xml:space="preserve">NC_015432.1</t>
  </si>
  <si>
    <t xml:space="preserve">sciuri</t>
  </si>
  <si>
    <t xml:space="preserve">pC194-like</t>
  </si>
  <si>
    <t xml:space="preserve">NC_010626.1</t>
  </si>
  <si>
    <t xml:space="preserve">pACK6</t>
  </si>
  <si>
    <t xml:space="preserve">NC_006974.1</t>
  </si>
  <si>
    <t xml:space="preserve">pSCFS1</t>
  </si>
  <si>
    <t xml:space="preserve">NC_005076.1</t>
  </si>
  <si>
    <t xml:space="preserve">pLNU5</t>
  </si>
  <si>
    <t xml:space="preserve">NC_008351.1</t>
  </si>
  <si>
    <t xml:space="preserve">pLNU2</t>
  </si>
  <si>
    <t xml:space="preserve">NC_007769.1</t>
  </si>
  <si>
    <t xml:space="preserve">pACK4</t>
  </si>
  <si>
    <t xml:space="preserve">NC_013033.1</t>
  </si>
  <si>
    <t xml:space="preserve">pACK3</t>
  </si>
  <si>
    <t xml:space="preserve">NC_013945.1</t>
  </si>
  <si>
    <t xml:space="preserve">pACK1</t>
  </si>
  <si>
    <t xml:space="preserve">NC_013944.1</t>
  </si>
  <si>
    <t xml:space="preserve">sp. 693-2</t>
  </si>
  <si>
    <t xml:space="preserve">SAP008A</t>
  </si>
  <si>
    <t xml:space="preserve">NC_013371.1</t>
  </si>
  <si>
    <t xml:space="preserve">pLEW6932</t>
  </si>
  <si>
    <t xml:space="preserve">NC_009130.1</t>
  </si>
  <si>
    <t xml:space="preserve">sp. CDC25</t>
  </si>
  <si>
    <t xml:space="preserve">SAP018B</t>
  </si>
  <si>
    <t xml:space="preserve">NC_013388.1</t>
  </si>
  <si>
    <t xml:space="preserve">SAP018A</t>
  </si>
  <si>
    <t xml:space="preserve">NC_013387.1</t>
  </si>
  <si>
    <t xml:space="preserve">sp. CDC3</t>
  </si>
  <si>
    <t xml:space="preserve">SAP020A</t>
  </si>
  <si>
    <t xml:space="preserve">NC_013373.1</t>
  </si>
  <si>
    <t xml:space="preserve">pvSw7</t>
  </si>
  <si>
    <t xml:space="preserve">NC_020269.1</t>
  </si>
  <si>
    <t xml:space="preserve">pvSw3</t>
  </si>
  <si>
    <t xml:space="preserve">NC_020265.1</t>
  </si>
  <si>
    <t xml:space="preserve">pSZ4</t>
  </si>
  <si>
    <t xml:space="preserve">NC_020165.1</t>
  </si>
  <si>
    <t xml:space="preserve">pvSw6</t>
  </si>
  <si>
    <t xml:space="preserve">NC_020268.1</t>
  </si>
  <si>
    <t xml:space="preserve">pvSw2</t>
  </si>
  <si>
    <t xml:space="preserve">NC_020264.1</t>
  </si>
  <si>
    <t xml:space="preserve">pvSw1</t>
  </si>
  <si>
    <t xml:space="preserve">NC_020274.1</t>
  </si>
  <si>
    <t xml:space="preserve">pvSw5</t>
  </si>
  <si>
    <t xml:space="preserve">NC_020267.1</t>
  </si>
  <si>
    <t xml:space="preserve">pvSw4</t>
  </si>
  <si>
    <t xml:space="preserve">NC_020266.1</t>
  </si>
  <si>
    <t xml:space="preserve">pPI-1</t>
  </si>
  <si>
    <t xml:space="preserve">NC_005207.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61"/>
  <sheetViews>
    <sheetView showFormulas="false" showGridLines="true" showRowColHeaders="true" showZeros="true" rightToLeft="false" tabSelected="true" showOutlineSymbols="true" defaultGridColor="true" view="normal" topLeftCell="A165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4.7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</row>
    <row r="2" customFormat="false" ht="15" hidden="false" customHeight="false" outlineLevel="0" collapsed="false">
      <c r="A2" s="0" t="s">
        <v>6</v>
      </c>
      <c r="B2" s="0" t="s">
        <v>7</v>
      </c>
      <c r="C2" s="0" t="s">
        <v>8</v>
      </c>
      <c r="D2" s="0" t="n">
        <v>90969145</v>
      </c>
      <c r="E2" s="1" t="n">
        <v>2756</v>
      </c>
      <c r="F2" s="2" t="b">
        <f aca="false">TRUE()</f>
        <v>1</v>
      </c>
    </row>
    <row r="3" customFormat="false" ht="15" hidden="false" customHeight="false" outlineLevel="0" collapsed="false">
      <c r="A3" s="0" t="s">
        <v>6</v>
      </c>
      <c r="B3" s="0" t="s">
        <v>9</v>
      </c>
      <c r="C3" s="0" t="s">
        <v>10</v>
      </c>
      <c r="D3" s="0" t="n">
        <v>187729625</v>
      </c>
      <c r="E3" s="1" t="n">
        <v>2916</v>
      </c>
      <c r="F3" s="2" t="b">
        <f aca="false">TRUE()</f>
        <v>1</v>
      </c>
    </row>
    <row r="4" customFormat="false" ht="15" hidden="false" customHeight="false" outlineLevel="0" collapsed="false">
      <c r="A4" s="0" t="s">
        <v>6</v>
      </c>
      <c r="B4" s="0" t="s">
        <v>11</v>
      </c>
      <c r="C4" s="0" t="s">
        <v>12</v>
      </c>
      <c r="D4" s="0" t="n">
        <v>32470383</v>
      </c>
      <c r="E4" s="1" t="n">
        <v>2979</v>
      </c>
      <c r="F4" s="2" t="b">
        <f aca="false">TRUE()</f>
        <v>1</v>
      </c>
    </row>
    <row r="5" customFormat="false" ht="15" hidden="false" customHeight="false" outlineLevel="0" collapsed="false">
      <c r="A5" s="0" t="s">
        <v>6</v>
      </c>
      <c r="B5" s="0" t="s">
        <v>13</v>
      </c>
      <c r="C5" s="0" t="s">
        <v>14</v>
      </c>
      <c r="D5" s="0" t="n">
        <v>387781658</v>
      </c>
      <c r="E5" s="1" t="n">
        <v>2993</v>
      </c>
      <c r="F5" s="2" t="b">
        <f aca="false">TRUE()</f>
        <v>1</v>
      </c>
    </row>
    <row r="6" customFormat="false" ht="15" hidden="false" customHeight="false" outlineLevel="0" collapsed="false">
      <c r="A6" s="0" t="s">
        <v>6</v>
      </c>
      <c r="B6" s="0" t="s">
        <v>15</v>
      </c>
      <c r="C6" s="0" t="s">
        <v>16</v>
      </c>
      <c r="D6" s="0" t="n">
        <v>188039002</v>
      </c>
      <c r="E6" s="1" t="n">
        <v>3011</v>
      </c>
      <c r="F6" s="2" t="b">
        <f aca="false">TRUE()</f>
        <v>1</v>
      </c>
    </row>
    <row r="7" customFormat="false" ht="15" hidden="false" customHeight="false" outlineLevel="0" collapsed="false">
      <c r="A7" s="0" t="s">
        <v>6</v>
      </c>
      <c r="B7" s="0" t="s">
        <v>17</v>
      </c>
      <c r="C7" s="0" t="s">
        <v>18</v>
      </c>
      <c r="D7" s="0" t="n">
        <v>269942329</v>
      </c>
      <c r="E7" s="1" t="n">
        <v>3011</v>
      </c>
      <c r="F7" s="2" t="b">
        <f aca="false">TRUE()</f>
        <v>1</v>
      </c>
    </row>
    <row r="8" customFormat="false" ht="15" hidden="false" customHeight="false" outlineLevel="0" collapsed="false">
      <c r="A8" s="0" t="s">
        <v>6</v>
      </c>
      <c r="B8" s="0" t="s">
        <v>19</v>
      </c>
      <c r="C8" s="0" t="s">
        <v>20</v>
      </c>
      <c r="D8" s="0" t="n">
        <v>260066125</v>
      </c>
      <c r="E8" s="1" t="n">
        <v>3011</v>
      </c>
      <c r="F8" s="2" t="b">
        <f aca="false">TRUE()</f>
        <v>1</v>
      </c>
    </row>
    <row r="9" customFormat="false" ht="15" hidden="false" customHeight="false" outlineLevel="0" collapsed="false">
      <c r="A9" s="0" t="s">
        <v>6</v>
      </c>
      <c r="B9" s="0" t="s">
        <v>21</v>
      </c>
      <c r="C9" s="0" t="s">
        <v>22</v>
      </c>
      <c r="D9" s="0" t="n">
        <v>282166104</v>
      </c>
      <c r="E9" s="1" t="n">
        <v>3011</v>
      </c>
      <c r="F9" s="2" t="b">
        <f aca="false">TRUE()</f>
        <v>1</v>
      </c>
    </row>
    <row r="10" customFormat="false" ht="15" hidden="false" customHeight="false" outlineLevel="0" collapsed="false">
      <c r="A10" s="0" t="s">
        <v>6</v>
      </c>
      <c r="B10" s="0" t="s">
        <v>23</v>
      </c>
      <c r="C10" s="0" t="s">
        <v>24</v>
      </c>
      <c r="D10" s="0" t="n">
        <v>170780409</v>
      </c>
      <c r="E10" s="1" t="n">
        <v>3124</v>
      </c>
      <c r="F10" s="2" t="b">
        <f aca="false">TRUE()</f>
        <v>1</v>
      </c>
    </row>
    <row r="11" customFormat="false" ht="15" hidden="false" customHeight="false" outlineLevel="0" collapsed="false">
      <c r="A11" s="0" t="s">
        <v>6</v>
      </c>
      <c r="B11" s="0" t="s">
        <v>25</v>
      </c>
      <c r="C11" s="0" t="s">
        <v>26</v>
      </c>
      <c r="D11" s="0" t="n">
        <v>304381986</v>
      </c>
      <c r="E11" s="1" t="n">
        <v>3125</v>
      </c>
      <c r="F11" s="2" t="b">
        <f aca="false">TRUE()</f>
        <v>1</v>
      </c>
    </row>
    <row r="12" customFormat="false" ht="15" hidden="false" customHeight="false" outlineLevel="0" collapsed="false">
      <c r="A12" s="0" t="s">
        <v>6</v>
      </c>
      <c r="B12" s="0" t="s">
        <v>27</v>
      </c>
      <c r="C12" s="0" t="s">
        <v>28</v>
      </c>
      <c r="D12" s="0" t="n">
        <v>304382750</v>
      </c>
      <c r="E12" s="1" t="n">
        <v>3125</v>
      </c>
      <c r="F12" s="2" t="b">
        <f aca="false">TRUE()</f>
        <v>1</v>
      </c>
    </row>
    <row r="13" customFormat="false" ht="15" hidden="false" customHeight="false" outlineLevel="0" collapsed="false">
      <c r="A13" s="0" t="s">
        <v>6</v>
      </c>
      <c r="B13" s="0" t="s">
        <v>29</v>
      </c>
      <c r="C13" s="0" t="s">
        <v>30</v>
      </c>
      <c r="D13" s="0" t="n">
        <v>304386687</v>
      </c>
      <c r="E13" s="1" t="n">
        <v>3125</v>
      </c>
      <c r="F13" s="2" t="b">
        <f aca="false">TRUE()</f>
        <v>1</v>
      </c>
    </row>
    <row r="14" customFormat="false" ht="15" hidden="false" customHeight="false" outlineLevel="0" collapsed="false">
      <c r="A14" s="0" t="s">
        <v>6</v>
      </c>
      <c r="B14" s="0" t="s">
        <v>31</v>
      </c>
      <c r="C14" s="0" t="s">
        <v>32</v>
      </c>
      <c r="D14" s="0" t="n">
        <v>87159837</v>
      </c>
      <c r="E14" s="1" t="n">
        <v>3125</v>
      </c>
      <c r="F14" s="2" t="b">
        <f aca="false">TRUE()</f>
        <v>1</v>
      </c>
    </row>
    <row r="15" customFormat="false" ht="15" hidden="false" customHeight="false" outlineLevel="0" collapsed="false">
      <c r="A15" s="0" t="s">
        <v>6</v>
      </c>
      <c r="B15" s="0" t="s">
        <v>33</v>
      </c>
      <c r="C15" s="0" t="s">
        <v>34</v>
      </c>
      <c r="D15" s="0" t="n">
        <v>260066106</v>
      </c>
      <c r="E15" s="1" t="n">
        <v>3125</v>
      </c>
      <c r="F15" s="2" t="b">
        <f aca="false">TRUE()</f>
        <v>1</v>
      </c>
    </row>
    <row r="16" customFormat="false" ht="15" hidden="false" customHeight="false" outlineLevel="0" collapsed="false">
      <c r="A16" s="0" t="s">
        <v>6</v>
      </c>
      <c r="B16" s="0" t="s">
        <v>35</v>
      </c>
      <c r="C16" s="0" t="s">
        <v>36</v>
      </c>
      <c r="D16" s="0" t="n">
        <v>260066110</v>
      </c>
      <c r="E16" s="1" t="n">
        <v>3125</v>
      </c>
      <c r="F16" s="2" t="b">
        <f aca="false">TRUE()</f>
        <v>1</v>
      </c>
    </row>
    <row r="17" customFormat="false" ht="15" hidden="false" customHeight="false" outlineLevel="0" collapsed="false">
      <c r="A17" s="0" t="s">
        <v>6</v>
      </c>
      <c r="B17" s="0" t="s">
        <v>37</v>
      </c>
      <c r="C17" s="0" t="s">
        <v>38</v>
      </c>
      <c r="D17" s="0" t="n">
        <v>260066113</v>
      </c>
      <c r="E17" s="1" t="n">
        <v>3125</v>
      </c>
      <c r="F17" s="2" t="b">
        <f aca="false">TRUE()</f>
        <v>1</v>
      </c>
    </row>
    <row r="18" customFormat="false" ht="15" hidden="false" customHeight="false" outlineLevel="0" collapsed="false">
      <c r="A18" s="0" t="s">
        <v>6</v>
      </c>
      <c r="B18" s="0" t="s">
        <v>39</v>
      </c>
      <c r="C18" s="0" t="s">
        <v>40</v>
      </c>
      <c r="D18" s="0" t="n">
        <v>164564304</v>
      </c>
      <c r="E18" s="1" t="n">
        <v>3332</v>
      </c>
      <c r="F18" s="2" t="b">
        <f aca="false">TRUE()</f>
        <v>1</v>
      </c>
    </row>
    <row r="19" customFormat="false" ht="15" hidden="false" customHeight="false" outlineLevel="0" collapsed="false">
      <c r="A19" s="0" t="s">
        <v>6</v>
      </c>
      <c r="B19" s="0" t="s">
        <v>41</v>
      </c>
      <c r="C19" s="0" t="s">
        <v>42</v>
      </c>
      <c r="D19" s="0" t="n">
        <v>15777858</v>
      </c>
      <c r="E19" s="1" t="n">
        <v>3333</v>
      </c>
      <c r="F19" s="2" t="b">
        <f aca="false">TRUE()</f>
        <v>1</v>
      </c>
    </row>
    <row r="20" customFormat="false" ht="15" hidden="false" customHeight="false" outlineLevel="0" collapsed="false">
      <c r="A20" s="0" t="s">
        <v>6</v>
      </c>
      <c r="B20" s="0" t="s">
        <v>43</v>
      </c>
      <c r="C20" s="0" t="s">
        <v>44</v>
      </c>
      <c r="D20" s="0" t="n">
        <v>421151015</v>
      </c>
      <c r="E20" s="1" t="n">
        <v>3379</v>
      </c>
      <c r="F20" s="2" t="b">
        <f aca="false">TRUE()</f>
        <v>1</v>
      </c>
    </row>
    <row r="21" customFormat="false" ht="15" hidden="false" customHeight="false" outlineLevel="0" collapsed="false">
      <c r="A21" s="0" t="s">
        <v>6</v>
      </c>
      <c r="B21" s="0" t="s">
        <v>45</v>
      </c>
      <c r="C21" s="0" t="s">
        <v>46</v>
      </c>
      <c r="D21" s="0" t="n">
        <v>260177099</v>
      </c>
      <c r="E21" s="1" t="n">
        <v>4412</v>
      </c>
      <c r="F21" s="2" t="b">
        <f aca="false">TRUE()</f>
        <v>1</v>
      </c>
    </row>
    <row r="22" customFormat="false" ht="15" hidden="false" customHeight="false" outlineLevel="0" collapsed="false">
      <c r="A22" s="0" t="s">
        <v>6</v>
      </c>
      <c r="B22" s="0" t="s">
        <v>47</v>
      </c>
      <c r="C22" s="0" t="s">
        <v>48</v>
      </c>
      <c r="D22" s="0" t="n">
        <v>225353698</v>
      </c>
      <c r="E22" s="1" t="n">
        <v>14600</v>
      </c>
      <c r="F22" s="2" t="b">
        <f aca="false">TRUE()</f>
        <v>1</v>
      </c>
    </row>
    <row r="23" customFormat="false" ht="15" hidden="false" customHeight="false" outlineLevel="0" collapsed="false">
      <c r="A23" s="0" t="s">
        <v>6</v>
      </c>
      <c r="B23" s="0" t="s">
        <v>49</v>
      </c>
      <c r="C23" s="0" t="s">
        <v>50</v>
      </c>
      <c r="D23" s="0" t="n">
        <v>297208859</v>
      </c>
      <c r="E23" s="1" t="n">
        <v>16164</v>
      </c>
      <c r="F23" s="2" t="b">
        <f aca="false">TRUE()</f>
        <v>1</v>
      </c>
    </row>
    <row r="24" customFormat="false" ht="15" hidden="false" customHeight="false" outlineLevel="0" collapsed="false">
      <c r="A24" s="0" t="s">
        <v>6</v>
      </c>
      <c r="B24" s="0" t="s">
        <v>51</v>
      </c>
      <c r="C24" s="0" t="s">
        <v>52</v>
      </c>
      <c r="D24" s="0" t="n">
        <v>260874699</v>
      </c>
      <c r="E24" s="1" t="n">
        <v>16775</v>
      </c>
      <c r="F24" s="2" t="b">
        <f aca="false">TRUE()</f>
        <v>1</v>
      </c>
    </row>
    <row r="25" customFormat="false" ht="15" hidden="false" customHeight="false" outlineLevel="0" collapsed="false">
      <c r="A25" s="0" t="s">
        <v>6</v>
      </c>
      <c r="B25" s="0" t="s">
        <v>53</v>
      </c>
      <c r="C25" s="0" t="s">
        <v>54</v>
      </c>
      <c r="D25" s="0" t="n">
        <v>270208715</v>
      </c>
      <c r="E25" s="1" t="n">
        <v>17334</v>
      </c>
      <c r="F25" s="2" t="b">
        <f aca="false">TRUE()</f>
        <v>1</v>
      </c>
    </row>
    <row r="26" customFormat="false" ht="15" hidden="false" customHeight="false" outlineLevel="0" collapsed="false">
      <c r="A26" s="0" t="s">
        <v>6</v>
      </c>
      <c r="B26" s="0" t="s">
        <v>55</v>
      </c>
      <c r="C26" s="0" t="s">
        <v>56</v>
      </c>
      <c r="D26" s="0" t="n">
        <v>297246679</v>
      </c>
      <c r="E26" s="1" t="n">
        <v>17758</v>
      </c>
      <c r="F26" s="2" t="b">
        <f aca="false">TRUE()</f>
        <v>1</v>
      </c>
    </row>
    <row r="27" customFormat="false" ht="15" hidden="false" customHeight="false" outlineLevel="0" collapsed="false">
      <c r="A27" s="0" t="s">
        <v>6</v>
      </c>
      <c r="B27" s="0" t="s">
        <v>57</v>
      </c>
      <c r="C27" s="0" t="s">
        <v>58</v>
      </c>
      <c r="D27" s="0" t="n">
        <v>300913061</v>
      </c>
      <c r="E27" s="1" t="n">
        <v>18140</v>
      </c>
      <c r="F27" s="2" t="b">
        <f aca="false">TRUE()</f>
        <v>1</v>
      </c>
    </row>
    <row r="28" customFormat="false" ht="15" hidden="false" customHeight="false" outlineLevel="0" collapsed="false">
      <c r="A28" s="0" t="s">
        <v>6</v>
      </c>
      <c r="B28" s="0" t="s">
        <v>59</v>
      </c>
      <c r="C28" s="0" t="s">
        <v>60</v>
      </c>
      <c r="D28" s="0" t="n">
        <v>571043561</v>
      </c>
      <c r="E28" s="1" t="n">
        <v>20269</v>
      </c>
      <c r="F28" s="2" t="b">
        <f aca="false">TRUE()</f>
        <v>1</v>
      </c>
    </row>
    <row r="29" customFormat="false" ht="15" hidden="false" customHeight="false" outlineLevel="0" collapsed="false">
      <c r="A29" s="0" t="s">
        <v>6</v>
      </c>
      <c r="B29" s="0" t="s">
        <v>61</v>
      </c>
      <c r="C29" s="0" t="s">
        <v>62</v>
      </c>
      <c r="D29" s="0" t="n">
        <v>161508245</v>
      </c>
      <c r="E29" s="1" t="n">
        <v>20413</v>
      </c>
      <c r="F29" s="2" t="b">
        <f aca="false">TRUE()</f>
        <v>1</v>
      </c>
    </row>
    <row r="30" customFormat="false" ht="15" hidden="false" customHeight="false" outlineLevel="0" collapsed="false">
      <c r="A30" s="0" t="s">
        <v>6</v>
      </c>
      <c r="B30" s="0" t="s">
        <v>63</v>
      </c>
      <c r="C30" s="0" t="s">
        <v>64</v>
      </c>
      <c r="D30" s="0" t="n">
        <v>532438800</v>
      </c>
      <c r="E30" s="1" t="n">
        <v>20449</v>
      </c>
      <c r="F30" s="2" t="b">
        <f aca="false">TRUE()</f>
        <v>1</v>
      </c>
    </row>
    <row r="31" customFormat="false" ht="15" hidden="false" customHeight="false" outlineLevel="0" collapsed="false">
      <c r="A31" s="0" t="s">
        <v>6</v>
      </c>
      <c r="B31" s="0" t="s">
        <v>65</v>
      </c>
      <c r="C31" s="0" t="s">
        <v>66</v>
      </c>
      <c r="D31" s="0" t="n">
        <v>260066116</v>
      </c>
      <c r="E31" s="1" t="n">
        <v>20453</v>
      </c>
      <c r="F31" s="2" t="b">
        <f aca="false">TRUE()</f>
        <v>1</v>
      </c>
    </row>
    <row r="32" customFormat="false" ht="15" hidden="false" customHeight="false" outlineLevel="0" collapsed="false">
      <c r="A32" s="0" t="s">
        <v>6</v>
      </c>
      <c r="B32" s="0" t="s">
        <v>67</v>
      </c>
      <c r="C32" s="0" t="s">
        <v>68</v>
      </c>
      <c r="D32" s="0" t="n">
        <v>49168429</v>
      </c>
      <c r="E32" s="1" t="n">
        <v>20652</v>
      </c>
      <c r="F32" s="2" t="b">
        <f aca="false">TRUE()</f>
        <v>1</v>
      </c>
    </row>
    <row r="33" customFormat="false" ht="15" hidden="false" customHeight="false" outlineLevel="0" collapsed="false">
      <c r="A33" s="0" t="s">
        <v>6</v>
      </c>
      <c r="B33" s="0" t="s">
        <v>69</v>
      </c>
      <c r="C33" s="0" t="s">
        <v>70</v>
      </c>
      <c r="D33" s="0" t="n">
        <v>260066094</v>
      </c>
      <c r="E33" s="1" t="n">
        <v>20653</v>
      </c>
      <c r="F33" s="2" t="b">
        <f aca="false">TRUE()</f>
        <v>1</v>
      </c>
    </row>
    <row r="34" customFormat="false" ht="15" hidden="false" customHeight="false" outlineLevel="0" collapsed="false">
      <c r="A34" s="0" t="s">
        <v>6</v>
      </c>
      <c r="B34" s="0" t="s">
        <v>71</v>
      </c>
      <c r="C34" s="0" t="s">
        <v>72</v>
      </c>
      <c r="D34" s="0" t="n">
        <v>260066126</v>
      </c>
      <c r="E34" s="1" t="n">
        <v>20653</v>
      </c>
      <c r="F34" s="2" t="b">
        <f aca="false">TRUE()</f>
        <v>1</v>
      </c>
    </row>
    <row r="35" customFormat="false" ht="15" hidden="false" customHeight="false" outlineLevel="0" collapsed="false">
      <c r="A35" s="0" t="s">
        <v>6</v>
      </c>
      <c r="B35" s="0" t="s">
        <v>73</v>
      </c>
      <c r="C35" s="0" t="s">
        <v>74</v>
      </c>
      <c r="D35" s="0" t="n">
        <v>32470355</v>
      </c>
      <c r="E35" s="1" t="n">
        <v>20654</v>
      </c>
      <c r="F35" s="2" t="b">
        <f aca="false">TRUE()</f>
        <v>1</v>
      </c>
    </row>
    <row r="36" customFormat="false" ht="15" hidden="false" customHeight="false" outlineLevel="0" collapsed="false">
      <c r="A36" s="0" t="s">
        <v>6</v>
      </c>
      <c r="B36" s="0" t="s">
        <v>75</v>
      </c>
      <c r="C36" s="0" t="s">
        <v>76</v>
      </c>
      <c r="D36" s="0" t="n">
        <v>260066115</v>
      </c>
      <c r="E36" s="1" t="n">
        <v>20672</v>
      </c>
      <c r="F36" s="2" t="b">
        <f aca="false">TRUE()</f>
        <v>1</v>
      </c>
    </row>
    <row r="37" customFormat="false" ht="15" hidden="false" customHeight="false" outlineLevel="0" collapsed="false">
      <c r="A37" s="0" t="s">
        <v>6</v>
      </c>
      <c r="B37" s="0" t="s">
        <v>77</v>
      </c>
      <c r="C37" s="0" t="s">
        <v>78</v>
      </c>
      <c r="D37" s="0" t="n">
        <v>10956174</v>
      </c>
      <c r="E37" s="1" t="n">
        <v>20719</v>
      </c>
      <c r="F37" s="2" t="b">
        <f aca="false">TRUE()</f>
        <v>1</v>
      </c>
    </row>
    <row r="38" customFormat="false" ht="15" hidden="false" customHeight="false" outlineLevel="0" collapsed="false">
      <c r="A38" s="0" t="s">
        <v>6</v>
      </c>
      <c r="B38" s="0" t="s">
        <v>79</v>
      </c>
      <c r="C38" s="0" t="s">
        <v>80</v>
      </c>
      <c r="D38" s="0" t="n">
        <v>260066127</v>
      </c>
      <c r="E38" s="1" t="n">
        <v>20729</v>
      </c>
      <c r="F38" s="2" t="b">
        <f aca="false">TRUE()</f>
        <v>1</v>
      </c>
    </row>
    <row r="39" customFormat="false" ht="15" hidden="false" customHeight="false" outlineLevel="0" collapsed="false">
      <c r="A39" s="0" t="s">
        <v>6</v>
      </c>
      <c r="B39" s="0" t="s">
        <v>81</v>
      </c>
      <c r="C39" s="0" t="s">
        <v>82</v>
      </c>
      <c r="D39" s="0" t="n">
        <v>302334329</v>
      </c>
      <c r="E39" s="1" t="n">
        <v>20730</v>
      </c>
      <c r="F39" s="2" t="b">
        <f aca="false">TRUE()</f>
        <v>1</v>
      </c>
    </row>
    <row r="40" customFormat="false" ht="15" hidden="false" customHeight="false" outlineLevel="0" collapsed="false">
      <c r="A40" s="0" t="s">
        <v>6</v>
      </c>
      <c r="B40" s="0" t="s">
        <v>83</v>
      </c>
      <c r="C40" s="0" t="s">
        <v>84</v>
      </c>
      <c r="D40" s="0" t="n">
        <v>260066099</v>
      </c>
      <c r="E40" s="1" t="n">
        <v>20730</v>
      </c>
      <c r="F40" s="2" t="b">
        <f aca="false">TRUE()</f>
        <v>1</v>
      </c>
    </row>
    <row r="41" customFormat="false" ht="15" hidden="false" customHeight="false" outlineLevel="0" collapsed="false">
      <c r="A41" s="0" t="s">
        <v>6</v>
      </c>
      <c r="B41" s="0" t="s">
        <v>85</v>
      </c>
      <c r="C41" s="0" t="s">
        <v>86</v>
      </c>
      <c r="D41" s="0" t="n">
        <v>260066169</v>
      </c>
      <c r="E41" s="1" t="n">
        <v>20730</v>
      </c>
      <c r="F41" s="2" t="b">
        <f aca="false">TRUE()</f>
        <v>1</v>
      </c>
    </row>
    <row r="42" customFormat="false" ht="15" hidden="false" customHeight="false" outlineLevel="0" collapsed="false">
      <c r="A42" s="0" t="s">
        <v>6</v>
      </c>
      <c r="B42" s="0" t="s">
        <v>87</v>
      </c>
      <c r="C42" s="0" t="s">
        <v>88</v>
      </c>
      <c r="D42" s="0" t="n">
        <v>257428637</v>
      </c>
      <c r="E42" s="1" t="n">
        <v>22093</v>
      </c>
      <c r="F42" s="2" t="b">
        <f aca="false">TRUE()</f>
        <v>1</v>
      </c>
    </row>
    <row r="43" customFormat="false" ht="15" hidden="false" customHeight="false" outlineLevel="0" collapsed="false">
      <c r="A43" s="0" t="s">
        <v>6</v>
      </c>
      <c r="B43" s="0" t="s">
        <v>89</v>
      </c>
      <c r="C43" s="0" t="s">
        <v>90</v>
      </c>
      <c r="D43" s="0" t="n">
        <v>260177105</v>
      </c>
      <c r="E43" s="1" t="n">
        <v>22439</v>
      </c>
      <c r="F43" s="2" t="b">
        <f aca="false">TRUE()</f>
        <v>1</v>
      </c>
    </row>
    <row r="44" customFormat="false" ht="15" hidden="false" customHeight="false" outlineLevel="0" collapsed="false">
      <c r="A44" s="0" t="s">
        <v>6</v>
      </c>
      <c r="B44" s="0" t="s">
        <v>91</v>
      </c>
      <c r="C44" s="0" t="s">
        <v>92</v>
      </c>
      <c r="D44" s="0" t="n">
        <v>260066148</v>
      </c>
      <c r="E44" s="1" t="n">
        <v>22694</v>
      </c>
      <c r="F44" s="2" t="b">
        <f aca="false">TRUE()</f>
        <v>1</v>
      </c>
    </row>
    <row r="45" customFormat="false" ht="15" hidden="false" customHeight="false" outlineLevel="0" collapsed="false">
      <c r="A45" s="0" t="s">
        <v>6</v>
      </c>
      <c r="B45" s="0" t="s">
        <v>93</v>
      </c>
      <c r="C45" s="0" t="s">
        <v>94</v>
      </c>
      <c r="D45" s="0" t="n">
        <v>90969148</v>
      </c>
      <c r="E45" s="1" t="n">
        <v>22787</v>
      </c>
      <c r="F45" s="2" t="b">
        <f aca="false">TRUE()</f>
        <v>1</v>
      </c>
    </row>
    <row r="46" customFormat="false" ht="15" hidden="false" customHeight="false" outlineLevel="0" collapsed="false">
      <c r="A46" s="0" t="s">
        <v>6</v>
      </c>
      <c r="B46" s="0" t="s">
        <v>95</v>
      </c>
      <c r="C46" s="0" t="s">
        <v>96</v>
      </c>
      <c r="D46" s="0" t="n">
        <v>260066118</v>
      </c>
      <c r="E46" s="1" t="n">
        <v>22987</v>
      </c>
      <c r="F46" s="2" t="b">
        <f aca="false">TRUE()</f>
        <v>1</v>
      </c>
    </row>
    <row r="47" customFormat="false" ht="15" hidden="false" customHeight="false" outlineLevel="0" collapsed="false">
      <c r="A47" s="0" t="s">
        <v>6</v>
      </c>
      <c r="B47" s="0" t="s">
        <v>97</v>
      </c>
      <c r="C47" s="0" t="s">
        <v>98</v>
      </c>
      <c r="D47" s="0" t="n">
        <v>258443280</v>
      </c>
      <c r="E47" s="1" t="n">
        <v>22988</v>
      </c>
      <c r="F47" s="2" t="b">
        <f aca="false">TRUE()</f>
        <v>1</v>
      </c>
    </row>
    <row r="48" customFormat="false" ht="15" hidden="false" customHeight="false" outlineLevel="0" collapsed="false">
      <c r="A48" s="0" t="s">
        <v>6</v>
      </c>
      <c r="B48" s="0" t="s">
        <v>99</v>
      </c>
      <c r="C48" s="0" t="s">
        <v>100</v>
      </c>
      <c r="D48" s="0" t="n">
        <v>260066112</v>
      </c>
      <c r="E48" s="1" t="n">
        <v>23059</v>
      </c>
      <c r="F48" s="2" t="b">
        <f aca="false">TRUE()</f>
        <v>1</v>
      </c>
    </row>
    <row r="49" customFormat="false" ht="15" hidden="false" customHeight="false" outlineLevel="0" collapsed="false">
      <c r="A49" s="0" t="s">
        <v>6</v>
      </c>
      <c r="B49" s="0" t="s">
        <v>101</v>
      </c>
      <c r="C49" s="0" t="s">
        <v>102</v>
      </c>
      <c r="D49" s="0" t="n">
        <v>257436870</v>
      </c>
      <c r="E49" s="1" t="n">
        <v>23214</v>
      </c>
      <c r="F49" s="2" t="b">
        <f aca="false">TRUE()</f>
        <v>1</v>
      </c>
    </row>
    <row r="50" customFormat="false" ht="15" hidden="false" customHeight="false" outlineLevel="0" collapsed="false">
      <c r="A50" s="0" t="s">
        <v>6</v>
      </c>
      <c r="B50" s="0" t="s">
        <v>103</v>
      </c>
      <c r="C50" s="0" t="s">
        <v>104</v>
      </c>
      <c r="D50" s="0" t="n">
        <v>257433966</v>
      </c>
      <c r="E50" s="1" t="n">
        <v>23259</v>
      </c>
      <c r="F50" s="2" t="b">
        <f aca="false">TRUE()</f>
        <v>1</v>
      </c>
    </row>
    <row r="51" customFormat="false" ht="15" hidden="false" customHeight="false" outlineLevel="0" collapsed="false">
      <c r="A51" s="0" t="s">
        <v>6</v>
      </c>
      <c r="B51" s="0" t="s">
        <v>105</v>
      </c>
      <c r="C51" s="0" t="s">
        <v>106</v>
      </c>
      <c r="D51" s="0" t="n">
        <v>282895185</v>
      </c>
      <c r="E51" s="1" t="n">
        <v>23292</v>
      </c>
      <c r="F51" s="2" t="b">
        <f aca="false">TRUE()</f>
        <v>1</v>
      </c>
    </row>
    <row r="52" customFormat="false" ht="15" hidden="false" customHeight="false" outlineLevel="0" collapsed="false">
      <c r="A52" s="0" t="s">
        <v>6</v>
      </c>
      <c r="B52" s="0" t="s">
        <v>107</v>
      </c>
      <c r="C52" s="0" t="s">
        <v>108</v>
      </c>
      <c r="D52" s="0" t="n">
        <v>293550561</v>
      </c>
      <c r="E52" s="1" t="n">
        <v>23501</v>
      </c>
      <c r="F52" s="2" t="b">
        <f aca="false">TRUE()</f>
        <v>1</v>
      </c>
    </row>
    <row r="53" customFormat="false" ht="15" hidden="false" customHeight="false" outlineLevel="0" collapsed="false">
      <c r="A53" s="0" t="s">
        <v>6</v>
      </c>
      <c r="B53" s="0" t="s">
        <v>109</v>
      </c>
      <c r="C53" s="0" t="s">
        <v>110</v>
      </c>
      <c r="D53" s="0" t="n">
        <v>293511852</v>
      </c>
      <c r="E53" s="1" t="n">
        <v>23537</v>
      </c>
      <c r="F53" s="2" t="b">
        <f aca="false">TRUE()</f>
        <v>1</v>
      </c>
    </row>
    <row r="54" customFormat="false" ht="15" hidden="false" customHeight="false" outlineLevel="0" collapsed="false">
      <c r="A54" s="0" t="s">
        <v>6</v>
      </c>
      <c r="B54" s="0" t="s">
        <v>111</v>
      </c>
      <c r="C54" s="0" t="s">
        <v>112</v>
      </c>
      <c r="D54" s="0" t="n">
        <v>260066146</v>
      </c>
      <c r="E54" s="1" t="n">
        <v>23983</v>
      </c>
      <c r="F54" s="2" t="b">
        <f aca="false">TRUE()</f>
        <v>1</v>
      </c>
    </row>
    <row r="55" customFormat="false" ht="15" hidden="false" customHeight="false" outlineLevel="0" collapsed="false">
      <c r="A55" s="0" t="s">
        <v>6</v>
      </c>
      <c r="B55" s="0" t="s">
        <v>113</v>
      </c>
      <c r="C55" s="0" t="s">
        <v>114</v>
      </c>
      <c r="D55" s="0" t="n">
        <v>282926050</v>
      </c>
      <c r="E55" s="1" t="n">
        <v>24019</v>
      </c>
      <c r="F55" s="2" t="b">
        <f aca="false">TRUE()</f>
        <v>1</v>
      </c>
    </row>
    <row r="56" customFormat="false" ht="15" hidden="false" customHeight="false" outlineLevel="0" collapsed="false">
      <c r="A56" s="0" t="s">
        <v>6</v>
      </c>
      <c r="B56" s="0" t="s">
        <v>115</v>
      </c>
      <c r="C56" s="0" t="s">
        <v>116</v>
      </c>
      <c r="D56" s="0" t="n">
        <v>282912686</v>
      </c>
      <c r="E56" s="1" t="n">
        <v>24446</v>
      </c>
      <c r="F56" s="2" t="b">
        <f aca="false">TRUE()</f>
        <v>1</v>
      </c>
    </row>
    <row r="57" customFormat="false" ht="15" hidden="false" customHeight="false" outlineLevel="0" collapsed="false">
      <c r="A57" s="0" t="s">
        <v>6</v>
      </c>
      <c r="B57" s="0" t="s">
        <v>117</v>
      </c>
      <c r="C57" s="0" t="s">
        <v>118</v>
      </c>
      <c r="D57" s="0" t="n">
        <v>260177098</v>
      </c>
      <c r="E57" s="1" t="n">
        <v>24456</v>
      </c>
      <c r="F57" s="2" t="b">
        <f aca="false">TRUE()</f>
        <v>1</v>
      </c>
    </row>
    <row r="58" customFormat="false" ht="15" hidden="false" customHeight="false" outlineLevel="0" collapsed="false">
      <c r="A58" s="0" t="s">
        <v>6</v>
      </c>
      <c r="B58" s="0" t="s">
        <v>119</v>
      </c>
      <c r="C58" s="0" t="s">
        <v>120</v>
      </c>
      <c r="D58" s="0" t="n">
        <v>384868560</v>
      </c>
      <c r="E58" s="1" t="n">
        <v>24491</v>
      </c>
      <c r="F58" s="2" t="b">
        <f aca="false">TRUE()</f>
        <v>1</v>
      </c>
    </row>
    <row r="59" customFormat="false" ht="15" hidden="false" customHeight="false" outlineLevel="0" collapsed="false">
      <c r="A59" s="0" t="s">
        <v>6</v>
      </c>
      <c r="B59" s="0" t="s">
        <v>121</v>
      </c>
      <c r="C59" s="0" t="s">
        <v>122</v>
      </c>
      <c r="D59" s="0" t="n">
        <v>293509085</v>
      </c>
      <c r="E59" s="1" t="n">
        <v>24634</v>
      </c>
      <c r="F59" s="2" t="b">
        <f aca="false">TRUE()</f>
        <v>1</v>
      </c>
    </row>
    <row r="60" customFormat="false" ht="15" hidden="false" customHeight="false" outlineLevel="0" collapsed="false">
      <c r="A60" s="0" t="s">
        <v>6</v>
      </c>
      <c r="B60" s="0" t="s">
        <v>123</v>
      </c>
      <c r="C60" s="0" t="s">
        <v>124</v>
      </c>
      <c r="D60" s="0" t="n">
        <v>258422557</v>
      </c>
      <c r="E60" s="1" t="n">
        <v>24653</v>
      </c>
      <c r="F60" s="2" t="b">
        <f aca="false">TRUE()</f>
        <v>1</v>
      </c>
    </row>
    <row r="61" customFormat="false" ht="15" hidden="false" customHeight="false" outlineLevel="0" collapsed="false">
      <c r="A61" s="0" t="s">
        <v>6</v>
      </c>
      <c r="B61" s="0" t="s">
        <v>125</v>
      </c>
      <c r="C61" s="0" t="s">
        <v>126</v>
      </c>
      <c r="D61" s="0" t="n">
        <v>514064933</v>
      </c>
      <c r="E61" s="1" t="n">
        <v>24653</v>
      </c>
      <c r="F61" s="2" t="b">
        <f aca="false">TRUE()</f>
        <v>1</v>
      </c>
    </row>
    <row r="62" customFormat="false" ht="15" hidden="false" customHeight="false" outlineLevel="0" collapsed="false">
      <c r="A62" s="0" t="s">
        <v>6</v>
      </c>
      <c r="B62" s="0" t="s">
        <v>127</v>
      </c>
      <c r="C62" s="0" t="s">
        <v>128</v>
      </c>
      <c r="D62" s="0" t="n">
        <v>16119200</v>
      </c>
      <c r="E62" s="1" t="n">
        <v>24653</v>
      </c>
      <c r="F62" s="2" t="b">
        <f aca="false">TRUE()</f>
        <v>1</v>
      </c>
    </row>
    <row r="63" customFormat="false" ht="15" hidden="false" customHeight="false" outlineLevel="0" collapsed="false">
      <c r="A63" s="0" t="s">
        <v>6</v>
      </c>
      <c r="B63" s="0" t="s">
        <v>129</v>
      </c>
      <c r="C63" s="0" t="s">
        <v>130</v>
      </c>
      <c r="D63" s="0" t="n">
        <v>260066096</v>
      </c>
      <c r="E63" s="1" t="n">
        <v>24654</v>
      </c>
      <c r="F63" s="2" t="b">
        <f aca="false">TRUE()</f>
        <v>1</v>
      </c>
    </row>
    <row r="64" customFormat="false" ht="15" hidden="false" customHeight="false" outlineLevel="0" collapsed="false">
      <c r="A64" s="0" t="s">
        <v>6</v>
      </c>
      <c r="B64" s="0" t="s">
        <v>131</v>
      </c>
      <c r="C64" s="0" t="s">
        <v>132</v>
      </c>
      <c r="D64" s="0" t="n">
        <v>379793806</v>
      </c>
      <c r="E64" s="1" t="n">
        <v>24853</v>
      </c>
      <c r="F64" s="2" t="b">
        <f aca="false">TRUE()</f>
        <v>1</v>
      </c>
    </row>
    <row r="65" customFormat="false" ht="15" hidden="false" customHeight="false" outlineLevel="0" collapsed="false">
      <c r="A65" s="0" t="s">
        <v>6</v>
      </c>
      <c r="B65" s="0" t="s">
        <v>133</v>
      </c>
      <c r="C65" s="0" t="s">
        <v>134</v>
      </c>
      <c r="D65" s="0" t="n">
        <v>260066109</v>
      </c>
      <c r="E65" s="1" t="n">
        <v>25022</v>
      </c>
      <c r="F65" s="2" t="b">
        <f aca="false">TRUE()</f>
        <v>1</v>
      </c>
    </row>
    <row r="66" customFormat="false" ht="15" hidden="false" customHeight="false" outlineLevel="0" collapsed="false">
      <c r="A66" s="0" t="s">
        <v>6</v>
      </c>
      <c r="B66" s="0" t="s">
        <v>135</v>
      </c>
      <c r="C66" s="0" t="s">
        <v>136</v>
      </c>
      <c r="D66" s="0" t="n">
        <v>260177097</v>
      </c>
      <c r="E66" s="1" t="n">
        <v>25607</v>
      </c>
      <c r="F66" s="2" t="b">
        <f aca="false">TRUE()</f>
        <v>1</v>
      </c>
    </row>
    <row r="67" customFormat="false" ht="15" hidden="false" customHeight="false" outlineLevel="0" collapsed="false">
      <c r="A67" s="0" t="s">
        <v>6</v>
      </c>
      <c r="B67" s="0" t="s">
        <v>137</v>
      </c>
      <c r="C67" s="0" t="s">
        <v>138</v>
      </c>
      <c r="D67" s="0" t="n">
        <v>410655997</v>
      </c>
      <c r="E67" s="1" t="n">
        <v>25961</v>
      </c>
      <c r="F67" s="2" t="b">
        <f aca="false">TRUE()</f>
        <v>1</v>
      </c>
    </row>
    <row r="68" customFormat="false" ht="15" hidden="false" customHeight="false" outlineLevel="0" collapsed="false">
      <c r="A68" s="0" t="s">
        <v>6</v>
      </c>
      <c r="B68" s="0" t="s">
        <v>139</v>
      </c>
      <c r="C68" s="0" t="s">
        <v>140</v>
      </c>
      <c r="D68" s="0" t="n">
        <v>260066120</v>
      </c>
      <c r="E68" s="1" t="n">
        <v>26016</v>
      </c>
      <c r="F68" s="2" t="b">
        <f aca="false">TRUE()</f>
        <v>1</v>
      </c>
    </row>
    <row r="69" customFormat="false" ht="15" hidden="false" customHeight="false" outlineLevel="0" collapsed="false">
      <c r="A69" s="0" t="s">
        <v>6</v>
      </c>
      <c r="B69" s="0" t="s">
        <v>141</v>
      </c>
      <c r="C69" s="0" t="s">
        <v>142</v>
      </c>
      <c r="D69" s="0" t="n">
        <v>260177106</v>
      </c>
      <c r="E69" s="1" t="n">
        <v>26243</v>
      </c>
      <c r="F69" s="2" t="b">
        <f aca="false">TRUE()</f>
        <v>1</v>
      </c>
    </row>
    <row r="70" customFormat="false" ht="15" hidden="false" customHeight="false" outlineLevel="0" collapsed="false">
      <c r="A70" s="0" t="s">
        <v>6</v>
      </c>
      <c r="B70" s="0" t="s">
        <v>143</v>
      </c>
      <c r="C70" s="0" t="s">
        <v>144</v>
      </c>
      <c r="D70" s="0" t="n">
        <v>260177107</v>
      </c>
      <c r="E70" s="1" t="n">
        <v>26750</v>
      </c>
      <c r="F70" s="2" t="b">
        <f aca="false">TRUE()</f>
        <v>1</v>
      </c>
    </row>
    <row r="71" customFormat="false" ht="15" hidden="false" customHeight="false" outlineLevel="0" collapsed="false">
      <c r="A71" s="0" t="s">
        <v>6</v>
      </c>
      <c r="B71" s="0" t="s">
        <v>145</v>
      </c>
      <c r="C71" s="0" t="s">
        <v>146</v>
      </c>
      <c r="D71" s="0" t="n">
        <v>260177100</v>
      </c>
      <c r="E71" s="1" t="n">
        <v>26838</v>
      </c>
      <c r="F71" s="2" t="b">
        <f aca="false">TRUE()</f>
        <v>1</v>
      </c>
    </row>
    <row r="72" customFormat="false" ht="15" hidden="false" customHeight="false" outlineLevel="0" collapsed="false">
      <c r="A72" s="0" t="s">
        <v>6</v>
      </c>
      <c r="B72" s="0" t="s">
        <v>147</v>
      </c>
      <c r="C72" s="0" t="s">
        <v>148</v>
      </c>
      <c r="D72" s="0" t="n">
        <v>260177111</v>
      </c>
      <c r="E72" s="1" t="n">
        <v>26883</v>
      </c>
      <c r="F72" s="2" t="b">
        <f aca="false">TRUE()</f>
        <v>1</v>
      </c>
    </row>
    <row r="73" customFormat="false" ht="15" hidden="false" customHeight="false" outlineLevel="0" collapsed="false">
      <c r="A73" s="0" t="s">
        <v>6</v>
      </c>
      <c r="B73" s="0" t="s">
        <v>149</v>
      </c>
      <c r="C73" s="0" t="s">
        <v>150</v>
      </c>
      <c r="D73" s="0" t="n">
        <v>304381946</v>
      </c>
      <c r="E73" s="1" t="n">
        <v>26972</v>
      </c>
      <c r="F73" s="2" t="b">
        <f aca="false">TRUE()</f>
        <v>1</v>
      </c>
    </row>
    <row r="74" customFormat="false" ht="15" hidden="false" customHeight="false" outlineLevel="0" collapsed="false">
      <c r="A74" s="0" t="s">
        <v>6</v>
      </c>
      <c r="B74" s="0" t="s">
        <v>151</v>
      </c>
      <c r="C74" s="0" t="s">
        <v>152</v>
      </c>
      <c r="D74" s="0" t="n">
        <v>161510924</v>
      </c>
      <c r="E74" s="1" t="n">
        <v>27041</v>
      </c>
      <c r="F74" s="2" t="b">
        <f aca="false">TRUE()</f>
        <v>1</v>
      </c>
    </row>
    <row r="75" customFormat="false" ht="15" hidden="false" customHeight="false" outlineLevel="0" collapsed="false">
      <c r="A75" s="0" t="s">
        <v>6</v>
      </c>
      <c r="B75" s="0" t="s">
        <v>153</v>
      </c>
      <c r="C75" s="0" t="s">
        <v>154</v>
      </c>
      <c r="D75" s="0" t="n">
        <v>304382043</v>
      </c>
      <c r="E75" s="1" t="n">
        <v>27059</v>
      </c>
      <c r="F75" s="2" t="b">
        <f aca="false">TRUE()</f>
        <v>1</v>
      </c>
    </row>
    <row r="76" customFormat="false" ht="15" hidden="false" customHeight="false" outlineLevel="0" collapsed="false">
      <c r="A76" s="0" t="s">
        <v>6</v>
      </c>
      <c r="B76" s="0" t="s">
        <v>155</v>
      </c>
      <c r="C76" s="0" t="s">
        <v>156</v>
      </c>
      <c r="D76" s="0" t="n">
        <v>410655288</v>
      </c>
      <c r="E76" s="1" t="n">
        <v>27067</v>
      </c>
      <c r="F76" s="2" t="b">
        <f aca="false">TRUE()</f>
        <v>1</v>
      </c>
    </row>
    <row r="77" customFormat="false" ht="15" hidden="false" customHeight="false" outlineLevel="0" collapsed="false">
      <c r="A77" s="0" t="s">
        <v>6</v>
      </c>
      <c r="B77" s="0" t="s">
        <v>157</v>
      </c>
      <c r="C77" s="0" t="s">
        <v>158</v>
      </c>
      <c r="D77" s="0" t="n">
        <v>260066111</v>
      </c>
      <c r="E77" s="1" t="n">
        <v>27067</v>
      </c>
      <c r="F77" s="2" t="b">
        <f aca="false">TRUE()</f>
        <v>1</v>
      </c>
    </row>
    <row r="78" customFormat="false" ht="15" hidden="false" customHeight="false" outlineLevel="0" collapsed="false">
      <c r="A78" s="0" t="s">
        <v>6</v>
      </c>
      <c r="B78" s="0" t="s">
        <v>159</v>
      </c>
      <c r="C78" s="0" t="s">
        <v>160</v>
      </c>
      <c r="D78" s="0" t="n">
        <v>304381909</v>
      </c>
      <c r="E78" s="1" t="n">
        <v>27068</v>
      </c>
      <c r="F78" s="2" t="b">
        <f aca="false">TRUE()</f>
        <v>1</v>
      </c>
    </row>
    <row r="79" customFormat="false" ht="15" hidden="false" customHeight="false" outlineLevel="0" collapsed="false">
      <c r="A79" s="0" t="s">
        <v>6</v>
      </c>
      <c r="B79" s="0" t="s">
        <v>161</v>
      </c>
      <c r="C79" s="0" t="s">
        <v>162</v>
      </c>
      <c r="D79" s="0" t="n">
        <v>304389212</v>
      </c>
      <c r="E79" s="1" t="n">
        <v>27068</v>
      </c>
      <c r="F79" s="2" t="b">
        <f aca="false">TRUE()</f>
        <v>1</v>
      </c>
    </row>
    <row r="80" customFormat="false" ht="15" hidden="false" customHeight="false" outlineLevel="0" collapsed="false">
      <c r="A80" s="0" t="s">
        <v>6</v>
      </c>
      <c r="B80" s="0" t="s">
        <v>163</v>
      </c>
      <c r="C80" s="0" t="s">
        <v>164</v>
      </c>
      <c r="D80" s="0" t="n">
        <v>260066082</v>
      </c>
      <c r="E80" s="1" t="n">
        <v>27068</v>
      </c>
      <c r="F80" s="2" t="b">
        <f aca="false">TRUE()</f>
        <v>1</v>
      </c>
    </row>
    <row r="81" customFormat="false" ht="15" hidden="false" customHeight="false" outlineLevel="0" collapsed="false">
      <c r="A81" s="0" t="s">
        <v>6</v>
      </c>
      <c r="B81" s="0" t="s">
        <v>165</v>
      </c>
      <c r="C81" s="0" t="s">
        <v>166</v>
      </c>
      <c r="D81" s="0" t="n">
        <v>260066105</v>
      </c>
      <c r="E81" s="1" t="n">
        <v>27068</v>
      </c>
      <c r="F81" s="2" t="b">
        <f aca="false">TRUE()</f>
        <v>1</v>
      </c>
    </row>
    <row r="82" customFormat="false" ht="15" hidden="false" customHeight="false" outlineLevel="0" collapsed="false">
      <c r="A82" s="0" t="s">
        <v>6</v>
      </c>
      <c r="B82" s="0" t="s">
        <v>167</v>
      </c>
      <c r="C82" s="0" t="s">
        <v>168</v>
      </c>
      <c r="D82" s="0" t="n">
        <v>304380339</v>
      </c>
      <c r="E82" s="1" t="n">
        <v>27069</v>
      </c>
      <c r="F82" s="2" t="b">
        <f aca="false">TRUE()</f>
        <v>1</v>
      </c>
    </row>
    <row r="83" customFormat="false" ht="15" hidden="false" customHeight="false" outlineLevel="0" collapsed="false">
      <c r="A83" s="0" t="s">
        <v>6</v>
      </c>
      <c r="B83" s="0" t="s">
        <v>169</v>
      </c>
      <c r="C83" s="0" t="s">
        <v>170</v>
      </c>
      <c r="D83" s="0" t="n">
        <v>304386437</v>
      </c>
      <c r="E83" s="1" t="n">
        <v>27070</v>
      </c>
      <c r="F83" s="2" t="b">
        <f aca="false">TRUE()</f>
        <v>1</v>
      </c>
    </row>
    <row r="84" customFormat="false" ht="15" hidden="false" customHeight="false" outlineLevel="0" collapsed="false">
      <c r="A84" s="0" t="s">
        <v>6</v>
      </c>
      <c r="B84" s="0" t="s">
        <v>171</v>
      </c>
      <c r="C84" s="0" t="s">
        <v>172</v>
      </c>
      <c r="D84" s="0" t="n">
        <v>260177104</v>
      </c>
      <c r="E84" s="1" t="n">
        <v>27128</v>
      </c>
      <c r="F84" s="2" t="b">
        <f aca="false">TRUE()</f>
        <v>1</v>
      </c>
    </row>
    <row r="85" customFormat="false" ht="15" hidden="false" customHeight="false" outlineLevel="0" collapsed="false">
      <c r="A85" s="0" t="s">
        <v>6</v>
      </c>
      <c r="B85" s="0" t="s">
        <v>173</v>
      </c>
      <c r="C85" s="0" t="s">
        <v>174</v>
      </c>
      <c r="D85" s="0" t="n">
        <v>477787193</v>
      </c>
      <c r="E85" s="1" t="n">
        <v>27223</v>
      </c>
      <c r="F85" s="2" t="b">
        <f aca="false">TRUE()</f>
        <v>1</v>
      </c>
    </row>
    <row r="86" customFormat="false" ht="15" hidden="false" customHeight="false" outlineLevel="0" collapsed="false">
      <c r="A86" s="0" t="s">
        <v>6</v>
      </c>
      <c r="B86" s="0" t="s">
        <v>175</v>
      </c>
      <c r="C86" s="0" t="s">
        <v>176</v>
      </c>
      <c r="D86" s="0" t="n">
        <v>260066079</v>
      </c>
      <c r="E86" s="1" t="n">
        <v>27267</v>
      </c>
      <c r="F86" s="2" t="b">
        <f aca="false">TRUE()</f>
        <v>1</v>
      </c>
    </row>
    <row r="87" customFormat="false" ht="15" hidden="false" customHeight="false" outlineLevel="0" collapsed="false">
      <c r="A87" s="0" t="s">
        <v>6</v>
      </c>
      <c r="B87" s="0" t="s">
        <v>177</v>
      </c>
      <c r="C87" s="0" t="s">
        <v>178</v>
      </c>
      <c r="D87" s="0" t="n">
        <v>256402493</v>
      </c>
      <c r="E87" s="1" t="n">
        <v>27268</v>
      </c>
      <c r="F87" s="2" t="b">
        <f aca="false">TRUE()</f>
        <v>1</v>
      </c>
    </row>
    <row r="88" customFormat="false" ht="15" hidden="false" customHeight="false" outlineLevel="0" collapsed="false">
      <c r="A88" s="0" t="s">
        <v>6</v>
      </c>
      <c r="B88" s="0" t="s">
        <v>179</v>
      </c>
      <c r="C88" s="0" t="s">
        <v>180</v>
      </c>
      <c r="D88" s="0" t="n">
        <v>260066100</v>
      </c>
      <c r="E88" s="1" t="n">
        <v>27268</v>
      </c>
      <c r="F88" s="2" t="b">
        <f aca="false">TRUE()</f>
        <v>1</v>
      </c>
    </row>
    <row r="89" customFormat="false" ht="15" hidden="false" customHeight="false" outlineLevel="0" collapsed="false">
      <c r="A89" s="0" t="s">
        <v>6</v>
      </c>
      <c r="B89" s="0" t="s">
        <v>181</v>
      </c>
      <c r="C89" s="0" t="s">
        <v>182</v>
      </c>
      <c r="D89" s="0" t="n">
        <v>260066108</v>
      </c>
      <c r="E89" s="1" t="n">
        <v>27268</v>
      </c>
      <c r="F89" s="2" t="b">
        <f aca="false">TRUE()</f>
        <v>1</v>
      </c>
    </row>
    <row r="90" customFormat="false" ht="15" hidden="false" customHeight="false" outlineLevel="0" collapsed="false">
      <c r="A90" s="0" t="s">
        <v>6</v>
      </c>
      <c r="B90" s="0" t="s">
        <v>183</v>
      </c>
      <c r="C90" s="0" t="s">
        <v>184</v>
      </c>
      <c r="D90" s="0" t="n">
        <v>260066128</v>
      </c>
      <c r="E90" s="1" t="n">
        <v>27268</v>
      </c>
      <c r="F90" s="2" t="b">
        <f aca="false">TRUE()</f>
        <v>1</v>
      </c>
    </row>
    <row r="91" customFormat="false" ht="15" hidden="false" customHeight="false" outlineLevel="0" collapsed="false">
      <c r="A91" s="0" t="s">
        <v>6</v>
      </c>
      <c r="B91" s="0" t="s">
        <v>185</v>
      </c>
      <c r="C91" s="0" t="s">
        <v>186</v>
      </c>
      <c r="D91" s="0" t="n">
        <v>312831055</v>
      </c>
      <c r="E91" s="1" t="n">
        <v>27271</v>
      </c>
      <c r="F91" s="2" t="b">
        <f aca="false">TRUE()</f>
        <v>1</v>
      </c>
    </row>
    <row r="92" customFormat="false" ht="15" hidden="false" customHeight="false" outlineLevel="0" collapsed="false">
      <c r="A92" s="0" t="s">
        <v>6</v>
      </c>
      <c r="B92" s="0" t="s">
        <v>187</v>
      </c>
      <c r="C92" s="0" t="s">
        <v>188</v>
      </c>
      <c r="D92" s="0" t="n">
        <v>554652311</v>
      </c>
      <c r="E92" s="1" t="n">
        <v>27326</v>
      </c>
      <c r="F92" s="2" t="b">
        <f aca="false">TRUE()</f>
        <v>1</v>
      </c>
    </row>
    <row r="93" customFormat="false" ht="15" hidden="false" customHeight="false" outlineLevel="0" collapsed="false">
      <c r="A93" s="0" t="s">
        <v>6</v>
      </c>
      <c r="B93" s="0" t="s">
        <v>189</v>
      </c>
      <c r="C93" s="0" t="s">
        <v>190</v>
      </c>
      <c r="D93" s="0" t="n">
        <v>304388562</v>
      </c>
      <c r="E93" s="1" t="n">
        <v>27425</v>
      </c>
      <c r="F93" s="2" t="b">
        <f aca="false">TRUE()</f>
        <v>1</v>
      </c>
    </row>
    <row r="94" customFormat="false" ht="15" hidden="false" customHeight="false" outlineLevel="0" collapsed="false">
      <c r="A94" s="0" t="s">
        <v>6</v>
      </c>
      <c r="B94" s="0" t="s">
        <v>191</v>
      </c>
      <c r="C94" s="0" t="s">
        <v>192</v>
      </c>
      <c r="D94" s="0" t="n">
        <v>260066087</v>
      </c>
      <c r="E94" s="1" t="n">
        <v>27435</v>
      </c>
      <c r="F94" s="2" t="b">
        <f aca="false">TRUE()</f>
        <v>1</v>
      </c>
    </row>
    <row r="95" customFormat="false" ht="15" hidden="false" customHeight="false" outlineLevel="0" collapsed="false">
      <c r="A95" s="0" t="s">
        <v>6</v>
      </c>
      <c r="B95" s="0" t="s">
        <v>193</v>
      </c>
      <c r="C95" s="0" t="s">
        <v>194</v>
      </c>
      <c r="D95" s="0" t="n">
        <v>410108987</v>
      </c>
      <c r="E95" s="1" t="n">
        <v>27439</v>
      </c>
      <c r="F95" s="2" t="b">
        <f aca="false">TRUE()</f>
        <v>1</v>
      </c>
    </row>
    <row r="96" customFormat="false" ht="15" hidden="false" customHeight="false" outlineLevel="0" collapsed="false">
      <c r="A96" s="0" t="s">
        <v>6</v>
      </c>
      <c r="B96" s="0" t="s">
        <v>195</v>
      </c>
      <c r="C96" s="0" t="s">
        <v>196</v>
      </c>
      <c r="D96" s="0" t="n">
        <v>295407577</v>
      </c>
      <c r="E96" s="1" t="n">
        <v>27798</v>
      </c>
      <c r="F96" s="2" t="b">
        <f aca="false">TRUE()</f>
        <v>1</v>
      </c>
    </row>
    <row r="97" customFormat="false" ht="15" hidden="false" customHeight="false" outlineLevel="0" collapsed="false">
      <c r="A97" s="0" t="s">
        <v>6</v>
      </c>
      <c r="B97" s="0" t="s">
        <v>197</v>
      </c>
      <c r="C97" s="0" t="s">
        <v>198</v>
      </c>
      <c r="D97" s="0" t="n">
        <v>260066103</v>
      </c>
      <c r="E97" s="1" t="n">
        <v>28384</v>
      </c>
      <c r="F97" s="2" t="b">
        <f aca="false">TRUE()</f>
        <v>1</v>
      </c>
    </row>
    <row r="98" customFormat="false" ht="15" hidden="false" customHeight="false" outlineLevel="0" collapsed="false">
      <c r="A98" s="0" t="s">
        <v>6</v>
      </c>
      <c r="B98" s="0" t="s">
        <v>199</v>
      </c>
      <c r="C98" s="0" t="s">
        <v>200</v>
      </c>
      <c r="D98" s="0" t="n">
        <v>304388018</v>
      </c>
      <c r="E98" s="1" t="n">
        <v>28404</v>
      </c>
      <c r="F98" s="2" t="b">
        <f aca="false">TRUE()</f>
        <v>1</v>
      </c>
    </row>
    <row r="99" customFormat="false" ht="15" hidden="false" customHeight="false" outlineLevel="0" collapsed="false">
      <c r="A99" s="0" t="s">
        <v>6</v>
      </c>
      <c r="B99" s="0" t="s">
        <v>201</v>
      </c>
      <c r="C99" s="0" t="s">
        <v>202</v>
      </c>
      <c r="D99" s="0" t="n">
        <v>260667553</v>
      </c>
      <c r="E99" s="1" t="n">
        <v>28974</v>
      </c>
      <c r="F99" s="2" t="b">
        <f aca="false">TRUE()</f>
        <v>1</v>
      </c>
    </row>
    <row r="100" customFormat="false" ht="15" hidden="false" customHeight="false" outlineLevel="0" collapsed="false">
      <c r="A100" s="0" t="s">
        <v>6</v>
      </c>
      <c r="B100" s="0" t="s">
        <v>203</v>
      </c>
      <c r="C100" s="0" t="s">
        <v>204</v>
      </c>
      <c r="D100" s="0" t="n">
        <v>260066080</v>
      </c>
      <c r="E100" s="1" t="n">
        <v>29254</v>
      </c>
      <c r="F100" s="2" t="b">
        <f aca="false">TRUE()</f>
        <v>1</v>
      </c>
    </row>
    <row r="101" customFormat="false" ht="15" hidden="false" customHeight="false" outlineLevel="0" collapsed="false">
      <c r="A101" s="0" t="s">
        <v>6</v>
      </c>
      <c r="B101" s="0" t="s">
        <v>205</v>
      </c>
      <c r="C101" s="0" t="s">
        <v>206</v>
      </c>
      <c r="D101" s="0" t="n">
        <v>260177124</v>
      </c>
      <c r="E101" s="1" t="n">
        <v>29343</v>
      </c>
      <c r="F101" s="2" t="b">
        <f aca="false">TRUE()</f>
        <v>1</v>
      </c>
    </row>
    <row r="102" customFormat="false" ht="15" hidden="false" customHeight="false" outlineLevel="0" collapsed="false">
      <c r="A102" s="0" t="s">
        <v>6</v>
      </c>
      <c r="B102" s="0" t="s">
        <v>207</v>
      </c>
      <c r="C102" s="0" t="s">
        <v>208</v>
      </c>
      <c r="D102" s="0" t="n">
        <v>260177110</v>
      </c>
      <c r="E102" s="1" t="n">
        <v>29531</v>
      </c>
      <c r="F102" s="2" t="b">
        <f aca="false">TRUE()</f>
        <v>1</v>
      </c>
    </row>
    <row r="103" customFormat="false" ht="15" hidden="false" customHeight="false" outlineLevel="0" collapsed="false">
      <c r="A103" s="0" t="s">
        <v>6</v>
      </c>
      <c r="B103" s="0" t="s">
        <v>209</v>
      </c>
      <c r="C103" s="0" t="s">
        <v>210</v>
      </c>
      <c r="D103" s="0" t="n">
        <v>260177114</v>
      </c>
      <c r="E103" s="1" t="n">
        <v>29570</v>
      </c>
      <c r="F103" s="2" t="b">
        <f aca="false">TRUE()</f>
        <v>1</v>
      </c>
    </row>
    <row r="104" customFormat="false" ht="15" hidden="false" customHeight="false" outlineLevel="0" collapsed="false">
      <c r="A104" s="0" t="s">
        <v>6</v>
      </c>
      <c r="B104" s="0" t="s">
        <v>211</v>
      </c>
      <c r="C104" s="0" t="s">
        <v>212</v>
      </c>
      <c r="D104" s="0" t="n">
        <v>269942301</v>
      </c>
      <c r="E104" s="1" t="n">
        <v>29585</v>
      </c>
      <c r="F104" s="2" t="b">
        <f aca="false">TRUE()</f>
        <v>1</v>
      </c>
    </row>
    <row r="105" customFormat="false" ht="15" hidden="false" customHeight="false" outlineLevel="0" collapsed="false">
      <c r="A105" s="0" t="s">
        <v>6</v>
      </c>
      <c r="B105" s="0" t="s">
        <v>213</v>
      </c>
      <c r="C105" s="0" t="s">
        <v>214</v>
      </c>
      <c r="D105" s="0" t="n">
        <v>260066090</v>
      </c>
      <c r="E105" s="1" t="n">
        <v>29646</v>
      </c>
      <c r="F105" s="2" t="b">
        <f aca="false">TRUE()</f>
        <v>1</v>
      </c>
    </row>
    <row r="106" customFormat="false" ht="15" hidden="false" customHeight="false" outlineLevel="0" collapsed="false">
      <c r="A106" s="0" t="s">
        <v>6</v>
      </c>
      <c r="B106" s="0" t="s">
        <v>215</v>
      </c>
      <c r="C106" s="0" t="s">
        <v>216</v>
      </c>
      <c r="D106" s="0" t="n">
        <v>150375692</v>
      </c>
      <c r="E106" s="1" t="n">
        <v>30429</v>
      </c>
      <c r="F106" s="2" t="b">
        <f aca="false">TRUE()</f>
        <v>1</v>
      </c>
    </row>
    <row r="107" customFormat="false" ht="15" hidden="false" customHeight="false" outlineLevel="0" collapsed="false">
      <c r="A107" s="0" t="s">
        <v>6</v>
      </c>
      <c r="B107" s="0" t="s">
        <v>217</v>
      </c>
      <c r="C107" s="0" t="s">
        <v>218</v>
      </c>
      <c r="D107" s="0" t="n">
        <v>148244139</v>
      </c>
      <c r="E107" s="1" t="n">
        <v>30429</v>
      </c>
      <c r="F107" s="2" t="b">
        <f aca="false">TRUE()</f>
        <v>1</v>
      </c>
    </row>
    <row r="108" customFormat="false" ht="15" hidden="false" customHeight="false" outlineLevel="0" collapsed="false">
      <c r="A108" s="0" t="s">
        <v>6</v>
      </c>
      <c r="B108" s="0" t="s">
        <v>219</v>
      </c>
      <c r="C108" s="0" t="s">
        <v>220</v>
      </c>
      <c r="D108" s="0" t="n">
        <v>260066121</v>
      </c>
      <c r="E108" s="1" t="n">
        <v>30857</v>
      </c>
      <c r="F108" s="2" t="b">
        <f aca="false">TRUE()</f>
        <v>1</v>
      </c>
    </row>
    <row r="109" customFormat="false" ht="15" hidden="false" customHeight="false" outlineLevel="0" collapsed="false">
      <c r="A109" s="0" t="s">
        <v>6</v>
      </c>
      <c r="B109" s="0" t="s">
        <v>221</v>
      </c>
      <c r="C109" s="0" t="s">
        <v>222</v>
      </c>
      <c r="D109" s="0" t="n">
        <v>260177119</v>
      </c>
      <c r="E109" s="1" t="n">
        <v>31164</v>
      </c>
      <c r="F109" s="2" t="b">
        <f aca="false">TRUE()</f>
        <v>1</v>
      </c>
    </row>
    <row r="110" customFormat="false" ht="15" hidden="false" customHeight="false" outlineLevel="0" collapsed="false">
      <c r="A110" s="0" t="s">
        <v>6</v>
      </c>
      <c r="B110" s="0" t="s">
        <v>223</v>
      </c>
      <c r="C110" s="0" t="s">
        <v>224</v>
      </c>
      <c r="D110" s="0" t="n">
        <v>260177118</v>
      </c>
      <c r="E110" s="1" t="n">
        <v>31314</v>
      </c>
      <c r="F110" s="2" t="b">
        <f aca="false">TRUE()</f>
        <v>1</v>
      </c>
    </row>
    <row r="111" customFormat="false" ht="15" hidden="false" customHeight="false" outlineLevel="0" collapsed="false">
      <c r="A111" s="0" t="s">
        <v>6</v>
      </c>
      <c r="B111" s="0" t="s">
        <v>225</v>
      </c>
      <c r="C111" s="0" t="s">
        <v>226</v>
      </c>
      <c r="D111" s="0" t="n">
        <v>260177108</v>
      </c>
      <c r="E111" s="1" t="n">
        <v>32122</v>
      </c>
      <c r="F111" s="2" t="b">
        <f aca="false">TRUE()</f>
        <v>1</v>
      </c>
    </row>
    <row r="112" customFormat="false" ht="15" hidden="false" customHeight="false" outlineLevel="0" collapsed="false">
      <c r="A112" s="0" t="s">
        <v>6</v>
      </c>
      <c r="B112" s="0" t="s">
        <v>227</v>
      </c>
      <c r="C112" s="0" t="s">
        <v>228</v>
      </c>
      <c r="D112" s="0" t="n">
        <v>260177121</v>
      </c>
      <c r="E112" s="1" t="n">
        <v>32163</v>
      </c>
      <c r="F112" s="2" t="b">
        <f aca="false">TRUE()</f>
        <v>1</v>
      </c>
    </row>
    <row r="113" customFormat="false" ht="15" hidden="false" customHeight="false" outlineLevel="0" collapsed="false">
      <c r="A113" s="0" t="s">
        <v>6</v>
      </c>
      <c r="B113" s="0" t="s">
        <v>229</v>
      </c>
      <c r="C113" s="0" t="s">
        <v>230</v>
      </c>
      <c r="D113" s="0" t="n">
        <v>469823627</v>
      </c>
      <c r="E113" s="1" t="n">
        <v>32184</v>
      </c>
      <c r="F113" s="2" t="b">
        <f aca="false">TRUE()</f>
        <v>1</v>
      </c>
    </row>
    <row r="114" customFormat="false" ht="15" hidden="false" customHeight="false" outlineLevel="0" collapsed="false">
      <c r="A114" s="0" t="s">
        <v>6</v>
      </c>
      <c r="B114" s="0" t="s">
        <v>231</v>
      </c>
      <c r="C114" s="0" t="s">
        <v>232</v>
      </c>
      <c r="D114" s="0" t="n">
        <v>260066114</v>
      </c>
      <c r="E114" s="1" t="n">
        <v>32445</v>
      </c>
      <c r="F114" s="2" t="b">
        <f aca="false">TRUE()</f>
        <v>1</v>
      </c>
    </row>
    <row r="115" customFormat="false" ht="15" hidden="false" customHeight="false" outlineLevel="0" collapsed="false">
      <c r="A115" s="0" t="s">
        <v>6</v>
      </c>
      <c r="B115" s="0" t="s">
        <v>233</v>
      </c>
      <c r="C115" s="0" t="s">
        <v>234</v>
      </c>
      <c r="D115" s="0" t="n">
        <v>260066084</v>
      </c>
      <c r="E115" s="1" t="n">
        <v>32650</v>
      </c>
      <c r="F115" s="2" t="b">
        <f aca="false">TRUE()</f>
        <v>1</v>
      </c>
    </row>
    <row r="116" customFormat="false" ht="15" hidden="false" customHeight="false" outlineLevel="0" collapsed="false">
      <c r="A116" s="0" t="s">
        <v>6</v>
      </c>
      <c r="B116" s="0" t="s">
        <v>235</v>
      </c>
      <c r="C116" s="0" t="s">
        <v>236</v>
      </c>
      <c r="D116" s="0" t="n">
        <v>472455813</v>
      </c>
      <c r="E116" s="1" t="n">
        <v>32700</v>
      </c>
      <c r="F116" s="2" t="b">
        <f aca="false">TRUE()</f>
        <v>1</v>
      </c>
    </row>
    <row r="117" customFormat="false" ht="15" hidden="false" customHeight="false" outlineLevel="0" collapsed="false">
      <c r="A117" s="0" t="s">
        <v>6</v>
      </c>
      <c r="B117" s="0" t="s">
        <v>237</v>
      </c>
      <c r="C117" s="0" t="s">
        <v>238</v>
      </c>
      <c r="D117" s="0" t="n">
        <v>260066089</v>
      </c>
      <c r="E117" s="1" t="n">
        <v>33660</v>
      </c>
      <c r="F117" s="2" t="b">
        <f aca="false">TRUE()</f>
        <v>1</v>
      </c>
    </row>
    <row r="118" customFormat="false" ht="15" hidden="false" customHeight="false" outlineLevel="0" collapsed="false">
      <c r="A118" s="0" t="s">
        <v>6</v>
      </c>
      <c r="B118" s="0" t="s">
        <v>239</v>
      </c>
      <c r="C118" s="0" t="s">
        <v>240</v>
      </c>
      <c r="D118" s="0" t="n">
        <v>260066101</v>
      </c>
      <c r="E118" s="1" t="n">
        <v>33701</v>
      </c>
      <c r="F118" s="2" t="b">
        <f aca="false">TRUE()</f>
        <v>1</v>
      </c>
    </row>
    <row r="119" customFormat="false" ht="15" hidden="false" customHeight="false" outlineLevel="0" collapsed="false">
      <c r="A119" s="0" t="s">
        <v>6</v>
      </c>
      <c r="B119" s="0" t="s">
        <v>241</v>
      </c>
      <c r="C119" s="0" t="s">
        <v>242</v>
      </c>
      <c r="D119" s="0" t="n">
        <v>260066092</v>
      </c>
      <c r="E119" s="1" t="n">
        <v>33702</v>
      </c>
      <c r="F119" s="2" t="b">
        <f aca="false">TRUE()</f>
        <v>1</v>
      </c>
    </row>
    <row r="120" customFormat="false" ht="15" hidden="false" customHeight="false" outlineLevel="0" collapsed="false">
      <c r="A120" s="0" t="s">
        <v>6</v>
      </c>
      <c r="B120" s="0" t="s">
        <v>243</v>
      </c>
      <c r="C120" s="0" t="s">
        <v>244</v>
      </c>
      <c r="D120" s="0" t="n">
        <v>282317966</v>
      </c>
      <c r="E120" s="1" t="n">
        <v>33841</v>
      </c>
      <c r="F120" s="2" t="b">
        <f aca="false">TRUE()</f>
        <v>1</v>
      </c>
    </row>
    <row r="121" customFormat="false" ht="15" hidden="false" customHeight="false" outlineLevel="0" collapsed="false">
      <c r="A121" s="0" t="s">
        <v>6</v>
      </c>
      <c r="B121" s="0" t="s">
        <v>245</v>
      </c>
      <c r="C121" s="0" t="s">
        <v>246</v>
      </c>
      <c r="D121" s="0" t="n">
        <v>260066073</v>
      </c>
      <c r="E121" s="1" t="n">
        <v>34784</v>
      </c>
      <c r="F121" s="2" t="b">
        <f aca="false">TRUE()</f>
        <v>1</v>
      </c>
    </row>
    <row r="122" customFormat="false" ht="15" hidden="false" customHeight="false" outlineLevel="0" collapsed="false">
      <c r="A122" s="0" t="s">
        <v>6</v>
      </c>
      <c r="B122" s="0" t="s">
        <v>247</v>
      </c>
      <c r="C122" s="0" t="s">
        <v>248</v>
      </c>
      <c r="D122" s="0" t="n">
        <v>161598491</v>
      </c>
      <c r="E122" s="1" t="n">
        <v>34986</v>
      </c>
      <c r="F122" s="2" t="b">
        <f aca="false">TRUE()</f>
        <v>1</v>
      </c>
    </row>
    <row r="123" customFormat="false" ht="15" hidden="false" customHeight="false" outlineLevel="0" collapsed="false">
      <c r="A123" s="0" t="s">
        <v>6</v>
      </c>
      <c r="B123" s="0" t="s">
        <v>249</v>
      </c>
      <c r="C123" s="0" t="s">
        <v>250</v>
      </c>
      <c r="D123" s="0" t="n">
        <v>260066129</v>
      </c>
      <c r="E123" s="1" t="n">
        <v>35114</v>
      </c>
      <c r="F123" s="2" t="b">
        <f aca="false">TRUE()</f>
        <v>1</v>
      </c>
    </row>
    <row r="124" customFormat="false" ht="15" hidden="false" customHeight="false" outlineLevel="0" collapsed="false">
      <c r="A124" s="0" t="s">
        <v>6</v>
      </c>
      <c r="B124" s="0" t="s">
        <v>251</v>
      </c>
      <c r="C124" s="0" t="s">
        <v>252</v>
      </c>
      <c r="D124" s="0" t="n">
        <v>260066072</v>
      </c>
      <c r="E124" s="1" t="n">
        <v>35175</v>
      </c>
      <c r="F124" s="2" t="b">
        <f aca="false">TRUE()</f>
        <v>1</v>
      </c>
    </row>
    <row r="125" customFormat="false" ht="15" hidden="false" customHeight="false" outlineLevel="0" collapsed="false">
      <c r="A125" s="0" t="s">
        <v>6</v>
      </c>
      <c r="B125" s="0" t="s">
        <v>253</v>
      </c>
      <c r="C125" s="0" t="s">
        <v>254</v>
      </c>
      <c r="D125" s="0" t="n">
        <v>260066071</v>
      </c>
      <c r="E125" s="1" t="n">
        <v>35327</v>
      </c>
      <c r="F125" s="2" t="b">
        <f aca="false">TRUE()</f>
        <v>1</v>
      </c>
    </row>
    <row r="126" customFormat="false" ht="15" hidden="false" customHeight="false" outlineLevel="0" collapsed="false">
      <c r="A126" s="0" t="s">
        <v>6</v>
      </c>
      <c r="B126" s="0" t="s">
        <v>255</v>
      </c>
      <c r="C126" s="0" t="s">
        <v>256</v>
      </c>
      <c r="D126" s="0" t="n">
        <v>170780412</v>
      </c>
      <c r="E126" s="1" t="n">
        <v>35380</v>
      </c>
      <c r="F126" s="2" t="b">
        <f aca="false">TRUE()</f>
        <v>1</v>
      </c>
    </row>
    <row r="127" customFormat="false" ht="15" hidden="false" customHeight="false" outlineLevel="0" collapsed="false">
      <c r="A127" s="0" t="s">
        <v>6</v>
      </c>
      <c r="B127" s="0" t="s">
        <v>257</v>
      </c>
      <c r="C127" s="0" t="s">
        <v>258</v>
      </c>
      <c r="D127" s="0" t="n">
        <v>260066132</v>
      </c>
      <c r="E127" s="1" t="n">
        <v>35508</v>
      </c>
      <c r="F127" s="2" t="b">
        <f aca="false">TRUE()</f>
        <v>1</v>
      </c>
    </row>
    <row r="128" customFormat="false" ht="15" hidden="false" customHeight="false" outlineLevel="0" collapsed="false">
      <c r="A128" s="0" t="s">
        <v>6</v>
      </c>
      <c r="B128" s="0" t="s">
        <v>259</v>
      </c>
      <c r="C128" s="0" t="s">
        <v>260</v>
      </c>
      <c r="D128" s="0" t="n">
        <v>260066130</v>
      </c>
      <c r="E128" s="1" t="n">
        <v>35510</v>
      </c>
      <c r="F128" s="2" t="b">
        <f aca="false">TRUE()</f>
        <v>1</v>
      </c>
    </row>
    <row r="129" customFormat="false" ht="15" hidden="false" customHeight="false" outlineLevel="0" collapsed="false">
      <c r="A129" s="0" t="s">
        <v>6</v>
      </c>
      <c r="B129" s="0" t="s">
        <v>261</v>
      </c>
      <c r="C129" s="0" t="s">
        <v>262</v>
      </c>
      <c r="D129" s="0" t="n">
        <v>260177115</v>
      </c>
      <c r="E129" s="1" t="n">
        <v>35850</v>
      </c>
      <c r="F129" s="2" t="b">
        <f aca="false">TRUE()</f>
        <v>1</v>
      </c>
    </row>
    <row r="130" customFormat="false" ht="15" hidden="false" customHeight="false" outlineLevel="0" collapsed="false">
      <c r="A130" s="0" t="s">
        <v>6</v>
      </c>
      <c r="B130" s="0" t="s">
        <v>263</v>
      </c>
      <c r="C130" s="0" t="s">
        <v>264</v>
      </c>
      <c r="D130" s="0" t="n">
        <v>260177122</v>
      </c>
      <c r="E130" s="1" t="n">
        <v>36082</v>
      </c>
      <c r="F130" s="2" t="b">
        <f aca="false">TRUE()</f>
        <v>1</v>
      </c>
    </row>
    <row r="131" customFormat="false" ht="15" hidden="false" customHeight="false" outlineLevel="0" collapsed="false">
      <c r="A131" s="0" t="s">
        <v>6</v>
      </c>
      <c r="B131" s="0" t="s">
        <v>265</v>
      </c>
      <c r="C131" s="0" t="s">
        <v>266</v>
      </c>
      <c r="D131" s="0" t="n">
        <v>260177116</v>
      </c>
      <c r="E131" s="1" t="n">
        <v>37046</v>
      </c>
      <c r="F131" s="2" t="b">
        <f aca="false">TRUE()</f>
        <v>1</v>
      </c>
    </row>
    <row r="132" customFormat="false" ht="15" hidden="false" customHeight="false" outlineLevel="0" collapsed="false">
      <c r="A132" s="0" t="s">
        <v>6</v>
      </c>
      <c r="B132" s="0" t="s">
        <v>267</v>
      </c>
      <c r="C132" s="0" t="s">
        <v>268</v>
      </c>
      <c r="D132" s="0" t="n">
        <v>260177112</v>
      </c>
      <c r="E132" s="1" t="n">
        <v>37050</v>
      </c>
      <c r="F132" s="2" t="b">
        <f aca="false">TRUE()</f>
        <v>1</v>
      </c>
    </row>
    <row r="133" customFormat="false" ht="15" hidden="false" customHeight="false" outlineLevel="0" collapsed="false">
      <c r="A133" s="0" t="s">
        <v>6</v>
      </c>
      <c r="B133" s="0" t="s">
        <v>269</v>
      </c>
      <c r="C133" s="0" t="s">
        <v>270</v>
      </c>
      <c r="D133" s="0" t="n">
        <v>260177109</v>
      </c>
      <c r="E133" s="1" t="n">
        <v>37206</v>
      </c>
      <c r="F133" s="2" t="b">
        <f aca="false">TRUE()</f>
        <v>1</v>
      </c>
    </row>
    <row r="134" customFormat="false" ht="15" hidden="false" customHeight="false" outlineLevel="0" collapsed="false">
      <c r="A134" s="0" t="s">
        <v>6</v>
      </c>
      <c r="B134" s="0" t="s">
        <v>271</v>
      </c>
      <c r="C134" s="0" t="s">
        <v>272</v>
      </c>
      <c r="D134" s="0" t="n">
        <v>260177103</v>
      </c>
      <c r="E134" s="1" t="n">
        <v>37475</v>
      </c>
      <c r="F134" s="2" t="b">
        <f aca="false">TRUE()</f>
        <v>1</v>
      </c>
    </row>
    <row r="135" customFormat="false" ht="15" hidden="false" customHeight="false" outlineLevel="0" collapsed="false">
      <c r="A135" s="0" t="s">
        <v>6</v>
      </c>
      <c r="B135" s="0" t="s">
        <v>273</v>
      </c>
      <c r="C135" s="0" t="s">
        <v>274</v>
      </c>
      <c r="D135" s="0" t="n">
        <v>260066093</v>
      </c>
      <c r="E135" s="1" t="n">
        <v>38087</v>
      </c>
      <c r="F135" s="2" t="b">
        <f aca="false">TRUE()</f>
        <v>1</v>
      </c>
    </row>
    <row r="136" customFormat="false" ht="15" hidden="false" customHeight="false" outlineLevel="0" collapsed="false">
      <c r="A136" s="0" t="s">
        <v>6</v>
      </c>
      <c r="B136" s="0" t="s">
        <v>275</v>
      </c>
      <c r="C136" s="0" t="s">
        <v>276</v>
      </c>
      <c r="D136" s="0" t="n">
        <v>260667421</v>
      </c>
      <c r="E136" s="1" t="n">
        <v>38204</v>
      </c>
      <c r="F136" s="2" t="b">
        <f aca="false">TRUE()</f>
        <v>1</v>
      </c>
    </row>
    <row r="137" customFormat="false" ht="15" hidden="false" customHeight="false" outlineLevel="0" collapsed="false">
      <c r="A137" s="0" t="s">
        <v>6</v>
      </c>
      <c r="B137" s="0" t="s">
        <v>277</v>
      </c>
      <c r="C137" s="0" t="s">
        <v>278</v>
      </c>
      <c r="D137" s="0" t="n">
        <v>17227177</v>
      </c>
      <c r="E137" s="1" t="n">
        <v>38211</v>
      </c>
      <c r="F137" s="2" t="b">
        <f aca="false">TRUE()</f>
        <v>1</v>
      </c>
    </row>
    <row r="138" customFormat="false" ht="15" hidden="false" customHeight="false" outlineLevel="0" collapsed="false">
      <c r="A138" s="0" t="s">
        <v>6</v>
      </c>
      <c r="B138" s="0" t="s">
        <v>279</v>
      </c>
      <c r="C138" s="0" t="s">
        <v>280</v>
      </c>
      <c r="D138" s="0" t="n">
        <v>260066075</v>
      </c>
      <c r="E138" s="1" t="n">
        <v>38886</v>
      </c>
      <c r="F138" s="2" t="b">
        <f aca="false">TRUE()</f>
        <v>1</v>
      </c>
    </row>
    <row r="139" customFormat="false" ht="15" hidden="false" customHeight="false" outlineLevel="0" collapsed="false">
      <c r="A139" s="0" t="s">
        <v>6</v>
      </c>
      <c r="B139" s="0" t="s">
        <v>281</v>
      </c>
      <c r="C139" s="0" t="s">
        <v>282</v>
      </c>
      <c r="D139" s="0" t="n">
        <v>166153441</v>
      </c>
      <c r="E139" s="1" t="n">
        <v>39041</v>
      </c>
      <c r="F139" s="2" t="b">
        <f aca="false">TRUE()</f>
        <v>1</v>
      </c>
    </row>
    <row r="140" customFormat="false" ht="15" hidden="false" customHeight="false" outlineLevel="0" collapsed="false">
      <c r="A140" s="0" t="s">
        <v>6</v>
      </c>
      <c r="B140" s="0" t="s">
        <v>283</v>
      </c>
      <c r="C140" s="0" t="s">
        <v>284</v>
      </c>
      <c r="D140" s="0" t="n">
        <v>260066117</v>
      </c>
      <c r="E140" s="1" t="n">
        <v>39308</v>
      </c>
      <c r="F140" s="2" t="b">
        <f aca="false">TRUE()</f>
        <v>1</v>
      </c>
    </row>
    <row r="141" customFormat="false" ht="15" hidden="false" customHeight="false" outlineLevel="0" collapsed="false">
      <c r="A141" s="0" t="s">
        <v>6</v>
      </c>
      <c r="B141" s="0" t="s">
        <v>285</v>
      </c>
      <c r="C141" s="0" t="s">
        <v>286</v>
      </c>
      <c r="D141" s="0" t="n">
        <v>260177117</v>
      </c>
      <c r="E141" s="1" t="n">
        <v>41993</v>
      </c>
      <c r="F141" s="2" t="b">
        <f aca="false">TRUE()</f>
        <v>1</v>
      </c>
    </row>
    <row r="142" customFormat="false" ht="15" hidden="false" customHeight="false" outlineLevel="0" collapsed="false">
      <c r="A142" s="0" t="s">
        <v>6</v>
      </c>
      <c r="B142" s="0" t="s">
        <v>287</v>
      </c>
      <c r="C142" s="0" t="s">
        <v>288</v>
      </c>
      <c r="D142" s="0" t="n">
        <v>260066136</v>
      </c>
      <c r="E142" s="1" t="n">
        <v>44116</v>
      </c>
      <c r="F142" s="2" t="b">
        <f aca="false">TRUE()</f>
        <v>1</v>
      </c>
    </row>
    <row r="143" customFormat="false" ht="15" hidden="false" customHeight="false" outlineLevel="0" collapsed="false">
      <c r="A143" s="0" t="s">
        <v>6</v>
      </c>
      <c r="B143" s="0" t="s">
        <v>289</v>
      </c>
      <c r="C143" s="0" t="s">
        <v>290</v>
      </c>
      <c r="D143" s="0" t="n">
        <v>260066070</v>
      </c>
      <c r="E143" s="1" t="n">
        <v>44964</v>
      </c>
      <c r="F143" s="2" t="b">
        <f aca="false">TRUE()</f>
        <v>1</v>
      </c>
    </row>
    <row r="144" customFormat="false" ht="15" hidden="false" customHeight="false" outlineLevel="0" collapsed="false">
      <c r="A144" s="0" t="s">
        <v>6</v>
      </c>
      <c r="B144" s="0" t="s">
        <v>291</v>
      </c>
      <c r="C144" s="0" t="s">
        <v>292</v>
      </c>
      <c r="D144" s="0" t="n">
        <v>260066150</v>
      </c>
      <c r="E144" s="1" t="n">
        <v>45052</v>
      </c>
      <c r="F144" s="2" t="b">
        <f aca="false">TRUE()</f>
        <v>1</v>
      </c>
    </row>
    <row r="145" customFormat="false" ht="15" hidden="false" customHeight="false" outlineLevel="0" collapsed="false">
      <c r="A145" s="0" t="s">
        <v>6</v>
      </c>
      <c r="B145" s="0" t="s">
        <v>293</v>
      </c>
      <c r="C145" s="0" t="s">
        <v>294</v>
      </c>
      <c r="D145" s="0" t="n">
        <v>260066134</v>
      </c>
      <c r="E145" s="1" t="n">
        <v>47322</v>
      </c>
      <c r="F145" s="2" t="b">
        <f aca="false">TRUE()</f>
        <v>1</v>
      </c>
    </row>
    <row r="146" customFormat="false" ht="15" hidden="false" customHeight="false" outlineLevel="0" collapsed="false">
      <c r="A146" s="0" t="s">
        <v>6</v>
      </c>
      <c r="B146" s="0" t="s">
        <v>295</v>
      </c>
      <c r="C146" s="0" t="s">
        <v>296</v>
      </c>
      <c r="D146" s="0" t="n">
        <v>226464389</v>
      </c>
      <c r="E146" s="1" t="n">
        <v>54000</v>
      </c>
      <c r="F146" s="2" t="b">
        <f aca="false">TRUE()</f>
        <v>1</v>
      </c>
    </row>
    <row r="147" customFormat="false" ht="15" hidden="false" customHeight="false" outlineLevel="0" collapsed="false">
      <c r="A147" s="0" t="s">
        <v>6</v>
      </c>
      <c r="B147" s="0" t="s">
        <v>297</v>
      </c>
      <c r="C147" s="0" t="s">
        <v>298</v>
      </c>
      <c r="D147" s="0" t="n">
        <v>260177101</v>
      </c>
      <c r="E147" s="1" t="n">
        <v>54023</v>
      </c>
      <c r="F147" s="2" t="b">
        <f aca="false">TRUE()</f>
        <v>1</v>
      </c>
    </row>
    <row r="148" customFormat="false" ht="15" hidden="false" customHeight="false" outlineLevel="0" collapsed="false">
      <c r="A148" s="0" t="s">
        <v>6</v>
      </c>
      <c r="B148" s="0" t="s">
        <v>299</v>
      </c>
      <c r="C148" s="0" t="s">
        <v>300</v>
      </c>
      <c r="D148" s="0" t="n">
        <v>33416233</v>
      </c>
      <c r="E148" s="1" t="n">
        <v>57889</v>
      </c>
      <c r="F148" s="2" t="b">
        <f aca="false">TRUE()</f>
        <v>1</v>
      </c>
    </row>
    <row r="149" customFormat="false" ht="15" hidden="false" customHeight="false" outlineLevel="0" collapsed="false">
      <c r="A149" s="0" t="s">
        <v>301</v>
      </c>
      <c r="B149" s="0" t="s">
        <v>302</v>
      </c>
      <c r="C149" s="0" t="s">
        <v>303</v>
      </c>
      <c r="D149" s="0" t="n">
        <v>260874695</v>
      </c>
      <c r="E149" s="1" t="n">
        <v>37564</v>
      </c>
      <c r="F149" s="2" t="b">
        <f aca="false">TRUE()</f>
        <v>1</v>
      </c>
    </row>
    <row r="150" customFormat="false" ht="15" hidden="false" customHeight="false" outlineLevel="0" collapsed="false">
      <c r="A150" s="0" t="s">
        <v>301</v>
      </c>
      <c r="B150" s="0" t="s">
        <v>304</v>
      </c>
      <c r="C150" s="0" t="s">
        <v>305</v>
      </c>
      <c r="D150" s="0" t="n">
        <v>295442249</v>
      </c>
      <c r="E150" s="1" t="n">
        <v>38556</v>
      </c>
      <c r="F150" s="2" t="b">
        <f aca="false">TRUE()</f>
        <v>1</v>
      </c>
    </row>
    <row r="151" customFormat="false" ht="15" hidden="false" customHeight="false" outlineLevel="0" collapsed="false">
      <c r="A151" s="0" t="s">
        <v>301</v>
      </c>
      <c r="B151" s="0" t="s">
        <v>306</v>
      </c>
      <c r="C151" s="0" t="s">
        <v>307</v>
      </c>
      <c r="D151" s="0" t="n">
        <v>260871249</v>
      </c>
      <c r="E151" s="1" t="n">
        <v>43807</v>
      </c>
      <c r="F151" s="2" t="b">
        <f aca="false">TRUE()</f>
        <v>1</v>
      </c>
    </row>
    <row r="152" customFormat="false" ht="15" hidden="false" customHeight="false" outlineLevel="0" collapsed="false">
      <c r="A152" s="0" t="s">
        <v>301</v>
      </c>
      <c r="B152" s="0" t="s">
        <v>308</v>
      </c>
      <c r="C152" s="0" t="s">
        <v>309</v>
      </c>
      <c r="D152" s="0" t="n">
        <v>374820261</v>
      </c>
      <c r="E152" s="1" t="n">
        <v>43970</v>
      </c>
      <c r="F152" s="2" t="b">
        <f aca="false">TRUE()</f>
        <v>1</v>
      </c>
    </row>
    <row r="153" customFormat="false" ht="15" hidden="false" customHeight="false" outlineLevel="0" collapsed="false">
      <c r="A153" s="0" t="s">
        <v>310</v>
      </c>
      <c r="B153" s="0" t="s">
        <v>311</v>
      </c>
      <c r="C153" s="0" t="s">
        <v>312</v>
      </c>
      <c r="D153" s="0" t="n">
        <v>325106550</v>
      </c>
      <c r="E153" s="1" t="n">
        <v>3191</v>
      </c>
      <c r="F153" s="2" t="b">
        <f aca="false">TRUE()</f>
        <v>1</v>
      </c>
    </row>
    <row r="154" customFormat="false" ht="15" hidden="false" customHeight="false" outlineLevel="0" collapsed="false">
      <c r="A154" s="0" t="s">
        <v>310</v>
      </c>
      <c r="B154" s="0" t="s">
        <v>313</v>
      </c>
      <c r="C154" s="0" t="s">
        <v>314</v>
      </c>
      <c r="D154" s="0" t="n">
        <v>506971236</v>
      </c>
      <c r="E154" s="1" t="n">
        <v>37683</v>
      </c>
      <c r="F154" s="2" t="b">
        <f aca="false">TRUE()</f>
        <v>1</v>
      </c>
    </row>
    <row r="155" customFormat="false" ht="15" hidden="false" customHeight="false" outlineLevel="0" collapsed="false">
      <c r="A155" s="0" t="s">
        <v>315</v>
      </c>
      <c r="B155" s="0" t="s">
        <v>316</v>
      </c>
      <c r="C155" s="0" t="s">
        <v>317</v>
      </c>
      <c r="D155" s="0" t="n">
        <v>38257120</v>
      </c>
      <c r="E155" s="1" t="n">
        <v>2779</v>
      </c>
      <c r="F155" s="2" t="b">
        <f aca="false">TRUE()</f>
        <v>1</v>
      </c>
    </row>
    <row r="156" customFormat="false" ht="15" hidden="false" customHeight="false" outlineLevel="0" collapsed="false">
      <c r="A156" s="0" t="s">
        <v>318</v>
      </c>
      <c r="B156" s="0" t="s">
        <v>319</v>
      </c>
      <c r="C156" s="0" t="s">
        <v>320</v>
      </c>
      <c r="D156" s="0" t="n">
        <v>352681189</v>
      </c>
      <c r="E156" s="1" t="n">
        <v>7122</v>
      </c>
      <c r="F156" s="2" t="b">
        <f aca="false">FALSE()</f>
        <v>0</v>
      </c>
    </row>
    <row r="157" customFormat="false" ht="15" hidden="false" customHeight="false" outlineLevel="0" collapsed="false">
      <c r="A157" s="0" t="s">
        <v>6</v>
      </c>
      <c r="B157" s="0" t="s">
        <v>321</v>
      </c>
      <c r="C157" s="0" t="s">
        <v>322</v>
      </c>
      <c r="D157" s="0" t="n">
        <v>42761428</v>
      </c>
      <c r="E157" s="1" t="n">
        <v>1288</v>
      </c>
      <c r="F157" s="2" t="b">
        <f aca="false">FALSE()</f>
        <v>0</v>
      </c>
    </row>
    <row r="158" customFormat="false" ht="15" hidden="false" customHeight="false" outlineLevel="0" collapsed="false">
      <c r="A158" s="0" t="s">
        <v>6</v>
      </c>
      <c r="B158" s="0" t="s">
        <v>323</v>
      </c>
      <c r="C158" s="0" t="s">
        <v>324</v>
      </c>
      <c r="D158" s="0" t="n">
        <v>410108954</v>
      </c>
      <c r="E158" s="1" t="n">
        <v>1290</v>
      </c>
      <c r="F158" s="2" t="b">
        <f aca="false">FALSE()</f>
        <v>0</v>
      </c>
    </row>
    <row r="159" customFormat="false" ht="15" hidden="false" customHeight="false" outlineLevel="0" collapsed="false">
      <c r="A159" s="0" t="s">
        <v>6</v>
      </c>
      <c r="B159" s="0" t="s">
        <v>325</v>
      </c>
      <c r="C159" s="0" t="s">
        <v>326</v>
      </c>
      <c r="D159" s="0" t="n">
        <v>292657203</v>
      </c>
      <c r="E159" s="1" t="n">
        <v>1365</v>
      </c>
      <c r="F159" s="2" t="b">
        <f aca="false">FALSE()</f>
        <v>0</v>
      </c>
    </row>
    <row r="160" customFormat="false" ht="15" hidden="false" customHeight="false" outlineLevel="0" collapsed="false">
      <c r="A160" s="0" t="s">
        <v>6</v>
      </c>
      <c r="B160" s="0" t="s">
        <v>327</v>
      </c>
      <c r="C160" s="0" t="s">
        <v>328</v>
      </c>
      <c r="D160" s="0" t="n">
        <v>262225764</v>
      </c>
      <c r="E160" s="1" t="n">
        <v>1442</v>
      </c>
      <c r="F160" s="2" t="b">
        <f aca="false">FALSE()</f>
        <v>0</v>
      </c>
    </row>
    <row r="161" customFormat="false" ht="15" hidden="false" customHeight="false" outlineLevel="0" collapsed="false">
      <c r="A161" s="0" t="s">
        <v>6</v>
      </c>
      <c r="B161" s="0" t="s">
        <v>329</v>
      </c>
      <c r="C161" s="0" t="s">
        <v>330</v>
      </c>
      <c r="D161" s="0" t="n">
        <v>10956171</v>
      </c>
      <c r="E161" s="1" t="n">
        <v>1551</v>
      </c>
      <c r="F161" s="2" t="b">
        <f aca="false">FALSE()</f>
        <v>0</v>
      </c>
    </row>
    <row r="162" customFormat="false" ht="15" hidden="false" customHeight="false" outlineLevel="0" collapsed="false">
      <c r="A162" s="0" t="s">
        <v>6</v>
      </c>
      <c r="B162" s="0" t="s">
        <v>331</v>
      </c>
      <c r="C162" s="0" t="s">
        <v>332</v>
      </c>
      <c r="D162" s="0" t="n">
        <v>282166108</v>
      </c>
      <c r="E162" s="1" t="n">
        <v>1552</v>
      </c>
      <c r="F162" s="2" t="b">
        <f aca="false">FALSE()</f>
        <v>0</v>
      </c>
    </row>
    <row r="163" customFormat="false" ht="15" hidden="false" customHeight="false" outlineLevel="0" collapsed="false">
      <c r="A163" s="0" t="s">
        <v>6</v>
      </c>
      <c r="B163" s="0" t="s">
        <v>333</v>
      </c>
      <c r="C163" s="0" t="s">
        <v>334</v>
      </c>
      <c r="D163" s="0" t="n">
        <v>10956168</v>
      </c>
      <c r="E163" s="1" t="n">
        <v>1658</v>
      </c>
      <c r="F163" s="2" t="b">
        <f aca="false">FALSE()</f>
        <v>0</v>
      </c>
    </row>
    <row r="164" customFormat="false" ht="15" hidden="false" customHeight="false" outlineLevel="0" collapsed="false">
      <c r="A164" s="0" t="s">
        <v>6</v>
      </c>
      <c r="B164" s="0" t="s">
        <v>335</v>
      </c>
      <c r="C164" s="0" t="s">
        <v>336</v>
      </c>
      <c r="D164" s="0" t="n">
        <v>11124600</v>
      </c>
      <c r="E164" s="1" t="n">
        <v>2239</v>
      </c>
      <c r="F164" s="2" t="b">
        <f aca="false">FALSE()</f>
        <v>0</v>
      </c>
    </row>
    <row r="165" customFormat="false" ht="15" hidden="false" customHeight="false" outlineLevel="0" collapsed="false">
      <c r="A165" s="0" t="s">
        <v>6</v>
      </c>
      <c r="B165" s="0" t="s">
        <v>337</v>
      </c>
      <c r="C165" s="0" t="s">
        <v>338</v>
      </c>
      <c r="D165" s="0" t="n">
        <v>384863394</v>
      </c>
      <c r="E165" s="1" t="n">
        <v>2241</v>
      </c>
      <c r="F165" s="2" t="b">
        <f aca="false">FALSE()</f>
        <v>0</v>
      </c>
    </row>
    <row r="166" customFormat="false" ht="15" hidden="false" customHeight="false" outlineLevel="0" collapsed="false">
      <c r="A166" s="0" t="s">
        <v>6</v>
      </c>
      <c r="B166" s="0" t="s">
        <v>339</v>
      </c>
      <c r="C166" s="0" t="s">
        <v>340</v>
      </c>
      <c r="D166" s="0" t="n">
        <v>260066098</v>
      </c>
      <c r="E166" s="1" t="n">
        <v>2241</v>
      </c>
      <c r="F166" s="2" t="b">
        <f aca="false">FALSE()</f>
        <v>0</v>
      </c>
    </row>
    <row r="167" customFormat="false" ht="15" hidden="false" customHeight="false" outlineLevel="0" collapsed="false">
      <c r="A167" s="0" t="s">
        <v>6</v>
      </c>
      <c r="B167" s="0" t="s">
        <v>341</v>
      </c>
      <c r="C167" s="0" t="s">
        <v>342</v>
      </c>
      <c r="D167" s="0" t="n">
        <v>300912861</v>
      </c>
      <c r="E167" s="1" t="n">
        <v>2300</v>
      </c>
      <c r="F167" s="2" t="b">
        <f aca="false">FALSE()</f>
        <v>0</v>
      </c>
    </row>
    <row r="168" customFormat="false" ht="15" hidden="false" customHeight="false" outlineLevel="0" collapsed="false">
      <c r="A168" s="0" t="s">
        <v>6</v>
      </c>
      <c r="B168" s="0" t="s">
        <v>343</v>
      </c>
      <c r="C168" s="0" t="s">
        <v>344</v>
      </c>
      <c r="D168" s="0" t="n">
        <v>544872643</v>
      </c>
      <c r="E168" s="1" t="n">
        <v>2362</v>
      </c>
      <c r="F168" s="2" t="b">
        <f aca="false">FALSE()</f>
        <v>0</v>
      </c>
    </row>
    <row r="169" customFormat="false" ht="15" hidden="false" customHeight="false" outlineLevel="0" collapsed="false">
      <c r="A169" s="0" t="s">
        <v>6</v>
      </c>
      <c r="B169" s="0" t="s">
        <v>345</v>
      </c>
      <c r="C169" s="0" t="s">
        <v>346</v>
      </c>
      <c r="D169" s="0" t="n">
        <v>258445547</v>
      </c>
      <c r="E169" s="1" t="n">
        <v>2366</v>
      </c>
      <c r="F169" s="2" t="b">
        <f aca="false">FALSE()</f>
        <v>0</v>
      </c>
    </row>
    <row r="170" customFormat="false" ht="15" hidden="false" customHeight="false" outlineLevel="0" collapsed="false">
      <c r="A170" s="0" t="s">
        <v>6</v>
      </c>
      <c r="B170" s="0" t="s">
        <v>347</v>
      </c>
      <c r="C170" s="0" t="s">
        <v>348</v>
      </c>
      <c r="D170" s="0" t="n">
        <v>410655971</v>
      </c>
      <c r="E170" s="1" t="n">
        <v>2367</v>
      </c>
      <c r="F170" s="2" t="b">
        <f aca="false">FALSE()</f>
        <v>0</v>
      </c>
    </row>
    <row r="171" customFormat="false" ht="15" hidden="false" customHeight="false" outlineLevel="0" collapsed="false">
      <c r="A171" s="0" t="s">
        <v>6</v>
      </c>
      <c r="B171" s="0" t="s">
        <v>349</v>
      </c>
      <c r="C171" s="0" t="s">
        <v>350</v>
      </c>
      <c r="D171" s="0" t="n">
        <v>260066141</v>
      </c>
      <c r="E171" s="1" t="n">
        <v>2396</v>
      </c>
      <c r="F171" s="2" t="b">
        <f aca="false">FALSE()</f>
        <v>0</v>
      </c>
    </row>
    <row r="172" customFormat="false" ht="15" hidden="false" customHeight="false" outlineLevel="0" collapsed="false">
      <c r="A172" s="0" t="s">
        <v>6</v>
      </c>
      <c r="B172" s="0" t="s">
        <v>351</v>
      </c>
      <c r="C172" s="0" t="s">
        <v>352</v>
      </c>
      <c r="D172" s="0" t="n">
        <v>260066170</v>
      </c>
      <c r="E172" s="1" t="n">
        <v>2397</v>
      </c>
      <c r="F172" s="2" t="b">
        <f aca="false">FALSE()</f>
        <v>0</v>
      </c>
    </row>
    <row r="173" customFormat="false" ht="15" hidden="false" customHeight="false" outlineLevel="0" collapsed="false">
      <c r="A173" s="0" t="s">
        <v>6</v>
      </c>
      <c r="B173" s="0" t="s">
        <v>353</v>
      </c>
      <c r="C173" s="0" t="s">
        <v>354</v>
      </c>
      <c r="D173" s="0" t="n">
        <v>282929330</v>
      </c>
      <c r="E173" s="1" t="n">
        <v>2399</v>
      </c>
      <c r="F173" s="2" t="b">
        <f aca="false">FALSE()</f>
        <v>0</v>
      </c>
    </row>
    <row r="174" customFormat="false" ht="15" hidden="false" customHeight="false" outlineLevel="0" collapsed="false">
      <c r="A174" s="0" t="s">
        <v>6</v>
      </c>
      <c r="B174" s="0" t="s">
        <v>355</v>
      </c>
      <c r="C174" s="0" t="s">
        <v>356</v>
      </c>
      <c r="D174" s="0" t="n">
        <v>258420073</v>
      </c>
      <c r="E174" s="1" t="n">
        <v>2402</v>
      </c>
      <c r="F174" s="2" t="b">
        <f aca="false">FALSE()</f>
        <v>0</v>
      </c>
    </row>
    <row r="175" customFormat="false" ht="15" hidden="false" customHeight="false" outlineLevel="0" collapsed="false">
      <c r="A175" s="0" t="s">
        <v>6</v>
      </c>
      <c r="B175" s="0" t="s">
        <v>357</v>
      </c>
      <c r="C175" s="0" t="s">
        <v>358</v>
      </c>
      <c r="D175" s="0" t="n">
        <v>410655957</v>
      </c>
      <c r="E175" s="1" t="n">
        <v>2402</v>
      </c>
      <c r="F175" s="2" t="b">
        <f aca="false">FALSE()</f>
        <v>0</v>
      </c>
    </row>
    <row r="176" customFormat="false" ht="15" hidden="false" customHeight="false" outlineLevel="0" collapsed="false">
      <c r="A176" s="0" t="s">
        <v>6</v>
      </c>
      <c r="B176" s="0" t="s">
        <v>359</v>
      </c>
      <c r="C176" s="0" t="s">
        <v>360</v>
      </c>
      <c r="D176" s="0" t="n">
        <v>188039005</v>
      </c>
      <c r="E176" s="1" t="n">
        <v>2412</v>
      </c>
      <c r="F176" s="2" t="b">
        <f aca="false">FALSE()</f>
        <v>0</v>
      </c>
    </row>
    <row r="177" customFormat="false" ht="15" hidden="false" customHeight="false" outlineLevel="0" collapsed="false">
      <c r="A177" s="0" t="s">
        <v>6</v>
      </c>
      <c r="B177" s="0" t="s">
        <v>361</v>
      </c>
      <c r="C177" s="0" t="s">
        <v>362</v>
      </c>
      <c r="D177" s="0" t="n">
        <v>260066133</v>
      </c>
      <c r="E177" s="1" t="n">
        <v>2415</v>
      </c>
      <c r="F177" s="2" t="b">
        <f aca="false">FALSE()</f>
        <v>0</v>
      </c>
    </row>
    <row r="178" customFormat="false" ht="15" hidden="false" customHeight="false" outlineLevel="0" collapsed="false">
      <c r="A178" s="0" t="s">
        <v>6</v>
      </c>
      <c r="B178" s="0" t="s">
        <v>363</v>
      </c>
      <c r="C178" s="0" t="s">
        <v>364</v>
      </c>
      <c r="D178" s="0" t="n">
        <v>1236637</v>
      </c>
      <c r="E178" s="1" t="n">
        <v>2417</v>
      </c>
      <c r="F178" s="2" t="b">
        <f aca="false">FALSE()</f>
        <v>0</v>
      </c>
    </row>
    <row r="179" customFormat="false" ht="15" hidden="false" customHeight="false" outlineLevel="0" collapsed="false">
      <c r="A179" s="0" t="s">
        <v>6</v>
      </c>
      <c r="B179" s="0" t="s">
        <v>365</v>
      </c>
      <c r="C179" s="0" t="s">
        <v>366</v>
      </c>
      <c r="D179" s="0" t="n">
        <v>537462731</v>
      </c>
      <c r="E179" s="1" t="n">
        <v>2472</v>
      </c>
      <c r="F179" s="2" t="b">
        <f aca="false">FALSE()</f>
        <v>0</v>
      </c>
    </row>
    <row r="180" customFormat="false" ht="15" hidden="false" customHeight="false" outlineLevel="0" collapsed="false">
      <c r="A180" s="0" t="s">
        <v>6</v>
      </c>
      <c r="B180" s="0" t="s">
        <v>367</v>
      </c>
      <c r="C180" s="0" t="s">
        <v>368</v>
      </c>
      <c r="D180" s="0" t="n">
        <v>221079778</v>
      </c>
      <c r="E180" s="1" t="n">
        <v>2473</v>
      </c>
      <c r="F180" s="2" t="b">
        <f aca="false">FALSE()</f>
        <v>0</v>
      </c>
    </row>
    <row r="181" customFormat="false" ht="15" hidden="false" customHeight="false" outlineLevel="0" collapsed="false">
      <c r="A181" s="0" t="s">
        <v>6</v>
      </c>
      <c r="B181" s="0" t="s">
        <v>369</v>
      </c>
      <c r="C181" s="0" t="s">
        <v>370</v>
      </c>
      <c r="D181" s="0" t="n">
        <v>410655417</v>
      </c>
      <c r="E181" s="1" t="n">
        <v>2473</v>
      </c>
      <c r="F181" s="2" t="b">
        <f aca="false">FALSE()</f>
        <v>0</v>
      </c>
    </row>
    <row r="182" customFormat="false" ht="15" hidden="false" customHeight="false" outlineLevel="0" collapsed="false">
      <c r="A182" s="0" t="s">
        <v>6</v>
      </c>
      <c r="B182" s="0" t="s">
        <v>371</v>
      </c>
      <c r="C182" s="0" t="s">
        <v>372</v>
      </c>
      <c r="D182" s="0" t="n">
        <v>153063</v>
      </c>
      <c r="E182" s="1" t="n">
        <v>2473</v>
      </c>
      <c r="F182" s="2" t="b">
        <f aca="false">FALSE()</f>
        <v>0</v>
      </c>
    </row>
    <row r="183" customFormat="false" ht="15" hidden="false" customHeight="false" outlineLevel="0" collapsed="false">
      <c r="A183" s="0" t="s">
        <v>6</v>
      </c>
      <c r="B183" s="0" t="s">
        <v>373</v>
      </c>
      <c r="C183" s="0" t="s">
        <v>374</v>
      </c>
      <c r="D183" s="0" t="n">
        <v>188039008</v>
      </c>
      <c r="E183" s="1" t="n">
        <v>2473</v>
      </c>
      <c r="F183" s="2" t="b">
        <f aca="false">FALSE()</f>
        <v>0</v>
      </c>
    </row>
    <row r="184" customFormat="false" ht="15" hidden="false" customHeight="false" outlineLevel="0" collapsed="false">
      <c r="A184" s="0" t="s">
        <v>6</v>
      </c>
      <c r="B184" s="0" t="s">
        <v>375</v>
      </c>
      <c r="C184" s="0" t="s">
        <v>376</v>
      </c>
      <c r="D184" s="0" t="n">
        <v>71558996</v>
      </c>
      <c r="E184" s="1" t="n">
        <v>2473</v>
      </c>
      <c r="F184" s="2" t="b">
        <f aca="false">FALSE()</f>
        <v>0</v>
      </c>
    </row>
    <row r="185" customFormat="false" ht="15" hidden="false" customHeight="false" outlineLevel="0" collapsed="false">
      <c r="A185" s="0" t="s">
        <v>6</v>
      </c>
      <c r="B185" s="0" t="s">
        <v>377</v>
      </c>
      <c r="C185" s="0" t="s">
        <v>378</v>
      </c>
      <c r="D185" s="0" t="n">
        <v>260066095</v>
      </c>
      <c r="E185" s="1" t="n">
        <v>2473</v>
      </c>
      <c r="F185" s="2" t="b">
        <f aca="false">FALSE()</f>
        <v>0</v>
      </c>
    </row>
    <row r="186" customFormat="false" ht="15" hidden="false" customHeight="false" outlineLevel="0" collapsed="false">
      <c r="A186" s="0" t="s">
        <v>6</v>
      </c>
      <c r="B186" s="0" t="s">
        <v>379</v>
      </c>
      <c r="C186" s="0" t="s">
        <v>380</v>
      </c>
      <c r="D186" s="0" t="n">
        <v>9507387</v>
      </c>
      <c r="E186" s="1" t="n">
        <v>2475</v>
      </c>
      <c r="F186" s="2" t="b">
        <f aca="false">FALSE()</f>
        <v>0</v>
      </c>
    </row>
    <row r="187" customFormat="false" ht="15" hidden="false" customHeight="false" outlineLevel="0" collapsed="false">
      <c r="A187" s="0" t="s">
        <v>6</v>
      </c>
      <c r="B187" s="0" t="s">
        <v>381</v>
      </c>
      <c r="C187" s="0" t="s">
        <v>382</v>
      </c>
      <c r="D187" s="0" t="n">
        <v>224922483</v>
      </c>
      <c r="E187" s="1" t="n">
        <v>2476</v>
      </c>
      <c r="F187" s="2" t="b">
        <f aca="false">FALSE()</f>
        <v>0</v>
      </c>
    </row>
    <row r="188" customFormat="false" ht="15" hidden="false" customHeight="false" outlineLevel="0" collapsed="false">
      <c r="A188" s="0" t="s">
        <v>6</v>
      </c>
      <c r="B188" s="0" t="s">
        <v>383</v>
      </c>
      <c r="C188" s="0" t="s">
        <v>384</v>
      </c>
      <c r="D188" s="0" t="n">
        <v>225353765</v>
      </c>
      <c r="E188" s="1" t="n">
        <v>2476</v>
      </c>
      <c r="F188" s="2" t="b">
        <f aca="false">FALSE()</f>
        <v>0</v>
      </c>
    </row>
    <row r="189" customFormat="false" ht="15" hidden="false" customHeight="false" outlineLevel="0" collapsed="false">
      <c r="A189" s="0" t="s">
        <v>6</v>
      </c>
      <c r="B189" s="0" t="s">
        <v>385</v>
      </c>
      <c r="C189" s="0" t="s">
        <v>386</v>
      </c>
      <c r="D189" s="0" t="n">
        <v>1848267</v>
      </c>
      <c r="E189" s="1" t="n">
        <v>2487</v>
      </c>
      <c r="F189" s="2" t="b">
        <f aca="false">FALSE()</f>
        <v>0</v>
      </c>
    </row>
    <row r="190" customFormat="false" ht="15" hidden="false" customHeight="false" outlineLevel="0" collapsed="false">
      <c r="A190" s="0" t="s">
        <v>6</v>
      </c>
      <c r="B190" s="0" t="s">
        <v>387</v>
      </c>
      <c r="C190" s="0" t="s">
        <v>388</v>
      </c>
      <c r="D190" s="0" t="n">
        <v>188039011</v>
      </c>
      <c r="E190" s="1" t="n">
        <v>2531</v>
      </c>
      <c r="F190" s="2" t="b">
        <f aca="false">FALSE()</f>
        <v>0</v>
      </c>
    </row>
    <row r="191" customFormat="false" ht="15" hidden="false" customHeight="false" outlineLevel="0" collapsed="false">
      <c r="A191" s="0" t="s">
        <v>6</v>
      </c>
      <c r="B191" s="0" t="s">
        <v>389</v>
      </c>
      <c r="C191" s="0" t="s">
        <v>390</v>
      </c>
      <c r="D191" s="0" t="n">
        <v>258451705</v>
      </c>
      <c r="E191" s="1" t="n">
        <v>2562</v>
      </c>
      <c r="F191" s="2" t="b">
        <f aca="false">FALSE()</f>
        <v>0</v>
      </c>
    </row>
    <row r="192" customFormat="false" ht="15" hidden="false" customHeight="false" outlineLevel="0" collapsed="false">
      <c r="A192" s="0" t="s">
        <v>6</v>
      </c>
      <c r="B192" s="0" t="s">
        <v>391</v>
      </c>
      <c r="C192" s="0" t="s">
        <v>392</v>
      </c>
      <c r="D192" s="0" t="n">
        <v>544872642</v>
      </c>
      <c r="E192" s="1" t="n">
        <v>2649</v>
      </c>
      <c r="F192" s="2" t="b">
        <f aca="false">FALSE()</f>
        <v>0</v>
      </c>
    </row>
    <row r="193" customFormat="false" ht="15" hidden="false" customHeight="false" outlineLevel="0" collapsed="false">
      <c r="A193" s="0" t="s">
        <v>6</v>
      </c>
      <c r="B193" s="0" t="s">
        <v>393</v>
      </c>
      <c r="C193" s="0" t="s">
        <v>394</v>
      </c>
      <c r="D193" s="0" t="n">
        <v>28261693</v>
      </c>
      <c r="E193" s="1" t="n">
        <v>2650</v>
      </c>
      <c r="F193" s="2" t="b">
        <f aca="false">FALSE()</f>
        <v>0</v>
      </c>
    </row>
    <row r="194" customFormat="false" ht="15" hidden="false" customHeight="false" outlineLevel="0" collapsed="false">
      <c r="A194" s="0" t="s">
        <v>6</v>
      </c>
      <c r="B194" s="0" t="s">
        <v>395</v>
      </c>
      <c r="C194" s="0" t="s">
        <v>396</v>
      </c>
      <c r="D194" s="0" t="n">
        <v>410655987</v>
      </c>
      <c r="E194" s="1" t="n">
        <v>2690</v>
      </c>
      <c r="F194" s="2" t="b">
        <f aca="false">FALSE()</f>
        <v>0</v>
      </c>
    </row>
    <row r="195" customFormat="false" ht="15" hidden="false" customHeight="false" outlineLevel="0" collapsed="false">
      <c r="A195" s="0" t="s">
        <v>6</v>
      </c>
      <c r="B195" s="0" t="s">
        <v>397</v>
      </c>
      <c r="C195" s="0" t="s">
        <v>398</v>
      </c>
      <c r="D195" s="0" t="n">
        <v>44985410</v>
      </c>
      <c r="E195" s="1" t="n">
        <v>2750</v>
      </c>
      <c r="F195" s="2" t="b">
        <f aca="false">FALSE()</f>
        <v>0</v>
      </c>
    </row>
    <row r="196" customFormat="false" ht="15" hidden="false" customHeight="false" outlineLevel="0" collapsed="false">
      <c r="A196" s="0" t="s">
        <v>6</v>
      </c>
      <c r="B196" s="0" t="s">
        <v>399</v>
      </c>
      <c r="C196" s="0" t="s">
        <v>400</v>
      </c>
      <c r="D196" s="0" t="n">
        <v>170780406</v>
      </c>
      <c r="E196" s="1" t="n">
        <v>2907</v>
      </c>
      <c r="F196" s="2" t="b">
        <f aca="false">FALSE()</f>
        <v>0</v>
      </c>
    </row>
    <row r="197" customFormat="false" ht="15" hidden="false" customHeight="false" outlineLevel="0" collapsed="false">
      <c r="A197" s="0" t="s">
        <v>6</v>
      </c>
      <c r="B197" s="0" t="s">
        <v>401</v>
      </c>
      <c r="C197" s="0" t="s">
        <v>402</v>
      </c>
      <c r="D197" s="0" t="n">
        <v>521147365</v>
      </c>
      <c r="E197" s="1" t="n">
        <v>2908</v>
      </c>
      <c r="F197" s="2" t="b">
        <f aca="false">FALSE()</f>
        <v>0</v>
      </c>
    </row>
    <row r="198" customFormat="false" ht="15" hidden="false" customHeight="false" outlineLevel="0" collapsed="false">
      <c r="A198" s="0" t="s">
        <v>6</v>
      </c>
      <c r="B198" s="0" t="s">
        <v>403</v>
      </c>
      <c r="C198" s="0" t="s">
        <v>404</v>
      </c>
      <c r="D198" s="0" t="n">
        <v>291032728</v>
      </c>
      <c r="E198" s="1" t="n">
        <v>2908</v>
      </c>
      <c r="F198" s="2" t="b">
        <f aca="false">FALSE()</f>
        <v>0</v>
      </c>
    </row>
    <row r="199" customFormat="false" ht="15" hidden="false" customHeight="false" outlineLevel="0" collapsed="false">
      <c r="A199" s="0" t="s">
        <v>6</v>
      </c>
      <c r="B199" s="0" t="s">
        <v>405</v>
      </c>
      <c r="C199" s="0" t="s">
        <v>406</v>
      </c>
      <c r="D199" s="0" t="n">
        <v>260066122</v>
      </c>
      <c r="E199" s="1" t="n">
        <v>2908</v>
      </c>
      <c r="F199" s="2" t="b">
        <f aca="false">FALSE()</f>
        <v>0</v>
      </c>
    </row>
    <row r="200" customFormat="false" ht="15" hidden="false" customHeight="false" outlineLevel="0" collapsed="false">
      <c r="A200" s="0" t="s">
        <v>6</v>
      </c>
      <c r="B200" s="0" t="s">
        <v>407</v>
      </c>
      <c r="C200" s="0" t="s">
        <v>408</v>
      </c>
      <c r="D200" s="0" t="n">
        <v>170780403</v>
      </c>
      <c r="E200" s="1" t="n">
        <v>2909</v>
      </c>
      <c r="F200" s="2" t="b">
        <f aca="false">FALSE()</f>
        <v>0</v>
      </c>
    </row>
    <row r="201" customFormat="false" ht="15" hidden="false" customHeight="false" outlineLevel="0" collapsed="false">
      <c r="A201" s="0" t="s">
        <v>6</v>
      </c>
      <c r="B201" s="0" t="s">
        <v>409</v>
      </c>
      <c r="C201" s="0" t="s">
        <v>410</v>
      </c>
      <c r="D201" s="0" t="n">
        <v>10956139</v>
      </c>
      <c r="E201" s="1" t="n">
        <v>2910</v>
      </c>
      <c r="F201" s="2" t="b">
        <f aca="false">FALSE()</f>
        <v>0</v>
      </c>
    </row>
    <row r="202" customFormat="false" ht="15" hidden="false" customHeight="false" outlineLevel="0" collapsed="false">
      <c r="A202" s="0" t="s">
        <v>6</v>
      </c>
      <c r="B202" s="0" t="s">
        <v>411</v>
      </c>
      <c r="C202" s="0" t="s">
        <v>412</v>
      </c>
      <c r="D202" s="0" t="n">
        <v>283471940</v>
      </c>
      <c r="E202" s="1" t="n">
        <v>3158</v>
      </c>
      <c r="F202" s="2" t="b">
        <f aca="false">FALSE()</f>
        <v>0</v>
      </c>
    </row>
    <row r="203" customFormat="false" ht="15" hidden="false" customHeight="false" outlineLevel="0" collapsed="false">
      <c r="A203" s="0" t="s">
        <v>6</v>
      </c>
      <c r="B203" s="0" t="s">
        <v>413</v>
      </c>
      <c r="C203" s="0" t="s">
        <v>414</v>
      </c>
      <c r="D203" s="0" t="n">
        <v>49489772</v>
      </c>
      <c r="E203" s="1" t="n">
        <v>3728</v>
      </c>
      <c r="F203" s="2" t="b">
        <f aca="false">FALSE()</f>
        <v>0</v>
      </c>
    </row>
    <row r="204" customFormat="false" ht="15" hidden="false" customHeight="false" outlineLevel="0" collapsed="false">
      <c r="A204" s="0" t="s">
        <v>6</v>
      </c>
      <c r="B204" s="0" t="s">
        <v>415</v>
      </c>
      <c r="C204" s="0" t="s">
        <v>416</v>
      </c>
      <c r="D204" s="0" t="n">
        <v>1015405</v>
      </c>
      <c r="E204" s="1" t="n">
        <v>3780</v>
      </c>
      <c r="F204" s="2" t="b">
        <f aca="false">FALSE()</f>
        <v>0</v>
      </c>
    </row>
    <row r="205" customFormat="false" ht="15" hidden="false" customHeight="false" outlineLevel="0" collapsed="false">
      <c r="A205" s="0" t="s">
        <v>6</v>
      </c>
      <c r="B205" s="0" t="s">
        <v>417</v>
      </c>
      <c r="C205" s="0" t="s">
        <v>418</v>
      </c>
      <c r="D205" s="0" t="n">
        <v>150832</v>
      </c>
      <c r="E205" s="1" t="n">
        <v>3879</v>
      </c>
      <c r="F205" s="2" t="b">
        <f aca="false">FALSE()</f>
        <v>0</v>
      </c>
    </row>
    <row r="206" customFormat="false" ht="15" hidden="false" customHeight="false" outlineLevel="0" collapsed="false">
      <c r="A206" s="0" t="s">
        <v>6</v>
      </c>
      <c r="B206" s="0" t="s">
        <v>419</v>
      </c>
      <c r="C206" s="0" t="s">
        <v>420</v>
      </c>
      <c r="D206" s="0" t="n">
        <v>544872637</v>
      </c>
      <c r="E206" s="1" t="n">
        <v>3899</v>
      </c>
      <c r="F206" s="2" t="b">
        <f aca="false">FALSE()</f>
        <v>0</v>
      </c>
    </row>
    <row r="207" customFormat="false" ht="15" hidden="false" customHeight="false" outlineLevel="0" collapsed="false">
      <c r="A207" s="0" t="s">
        <v>6</v>
      </c>
      <c r="B207" s="0" t="s">
        <v>421</v>
      </c>
      <c r="C207" s="0" t="s">
        <v>422</v>
      </c>
      <c r="D207" s="0" t="n">
        <v>260066140</v>
      </c>
      <c r="E207" s="1" t="n">
        <v>3961</v>
      </c>
      <c r="F207" s="2" t="b">
        <f aca="false">FALSE()</f>
        <v>0</v>
      </c>
    </row>
    <row r="208" customFormat="false" ht="15" hidden="false" customHeight="false" outlineLevel="0" collapsed="false">
      <c r="A208" s="0" t="s">
        <v>6</v>
      </c>
      <c r="B208" s="0" t="s">
        <v>423</v>
      </c>
      <c r="C208" s="0" t="s">
        <v>424</v>
      </c>
      <c r="D208" s="0" t="n">
        <v>10956155</v>
      </c>
      <c r="E208" s="1" t="n">
        <v>4118</v>
      </c>
      <c r="F208" s="2" t="b">
        <f aca="false">FALSE()</f>
        <v>0</v>
      </c>
    </row>
    <row r="209" customFormat="false" ht="15" hidden="false" customHeight="false" outlineLevel="0" collapsed="false">
      <c r="A209" s="0" t="s">
        <v>6</v>
      </c>
      <c r="B209" s="0" t="s">
        <v>425</v>
      </c>
      <c r="C209" s="0" t="s">
        <v>426</v>
      </c>
      <c r="D209" s="0" t="n">
        <v>282922259</v>
      </c>
      <c r="E209" s="1" t="n">
        <v>4278</v>
      </c>
      <c r="F209" s="2" t="b">
        <f aca="false">FALSE()</f>
        <v>0</v>
      </c>
    </row>
    <row r="210" customFormat="false" ht="15" hidden="false" customHeight="false" outlineLevel="0" collapsed="false">
      <c r="A210" s="0" t="s">
        <v>6</v>
      </c>
      <c r="B210" s="0" t="s">
        <v>427</v>
      </c>
      <c r="C210" s="0" t="s">
        <v>428</v>
      </c>
      <c r="D210" s="0" t="n">
        <v>282912712</v>
      </c>
      <c r="E210" s="1" t="n">
        <v>4368</v>
      </c>
      <c r="F210" s="2" t="b">
        <f aca="false">FALSE()</f>
        <v>0</v>
      </c>
    </row>
    <row r="211" customFormat="false" ht="15" hidden="false" customHeight="false" outlineLevel="0" collapsed="false">
      <c r="A211" s="0" t="s">
        <v>6</v>
      </c>
      <c r="B211" s="0" t="s">
        <v>429</v>
      </c>
      <c r="C211" s="0" t="s">
        <v>430</v>
      </c>
      <c r="D211" s="0" t="n">
        <v>283471934</v>
      </c>
      <c r="E211" s="1" t="n">
        <v>4381</v>
      </c>
      <c r="F211" s="2" t="b">
        <f aca="false">FALSE()</f>
        <v>0</v>
      </c>
    </row>
    <row r="212" customFormat="false" ht="15" hidden="false" customHeight="false" outlineLevel="0" collapsed="false">
      <c r="A212" s="0" t="s">
        <v>6</v>
      </c>
      <c r="B212" s="0" t="s">
        <v>431</v>
      </c>
      <c r="C212" s="0" t="s">
        <v>432</v>
      </c>
      <c r="D212" s="0" t="n">
        <v>544872931</v>
      </c>
      <c r="E212" s="1" t="n">
        <v>4397</v>
      </c>
      <c r="F212" s="2" t="b">
        <f aca="false">FALSE()</f>
        <v>0</v>
      </c>
    </row>
    <row r="213" customFormat="false" ht="15" hidden="false" customHeight="false" outlineLevel="0" collapsed="false">
      <c r="A213" s="0" t="s">
        <v>6</v>
      </c>
      <c r="B213" s="0" t="s">
        <v>433</v>
      </c>
      <c r="C213" s="0" t="s">
        <v>434</v>
      </c>
      <c r="D213" s="0" t="n">
        <v>42761423</v>
      </c>
      <c r="E213" s="1" t="n">
        <v>4397</v>
      </c>
      <c r="F213" s="2" t="b">
        <f aca="false">FALSE()</f>
        <v>0</v>
      </c>
    </row>
    <row r="214" customFormat="false" ht="15" hidden="false" customHeight="false" outlineLevel="0" collapsed="false">
      <c r="A214" s="0" t="s">
        <v>6</v>
      </c>
      <c r="B214" s="0" t="s">
        <v>435</v>
      </c>
      <c r="C214" s="0" t="s">
        <v>436</v>
      </c>
      <c r="D214" s="0" t="n">
        <v>1052997</v>
      </c>
      <c r="E214" s="1" t="n">
        <v>4439</v>
      </c>
      <c r="F214" s="2" t="b">
        <f aca="false">FALSE()</f>
        <v>0</v>
      </c>
    </row>
    <row r="215" customFormat="false" ht="15" hidden="false" customHeight="false" outlineLevel="0" collapsed="false">
      <c r="A215" s="0" t="s">
        <v>6</v>
      </c>
      <c r="B215" s="0" t="s">
        <v>437</v>
      </c>
      <c r="C215" s="0" t="s">
        <v>438</v>
      </c>
      <c r="D215" s="0" t="n">
        <v>87159843</v>
      </c>
      <c r="E215" s="1" t="n">
        <v>4439</v>
      </c>
      <c r="F215" s="2" t="b">
        <f aca="false">FALSE()</f>
        <v>0</v>
      </c>
    </row>
    <row r="216" customFormat="false" ht="15" hidden="false" customHeight="false" outlineLevel="0" collapsed="false">
      <c r="A216" s="0" t="s">
        <v>6</v>
      </c>
      <c r="B216" s="0" t="s">
        <v>439</v>
      </c>
      <c r="C216" s="0" t="s">
        <v>440</v>
      </c>
      <c r="D216" s="0" t="n">
        <v>260066139</v>
      </c>
      <c r="E216" s="1" t="n">
        <v>4439</v>
      </c>
      <c r="F216" s="2" t="b">
        <f aca="false">FALSE()</f>
        <v>0</v>
      </c>
    </row>
    <row r="217" customFormat="false" ht="15" hidden="false" customHeight="false" outlineLevel="0" collapsed="false">
      <c r="A217" s="0" t="s">
        <v>6</v>
      </c>
      <c r="B217" s="0" t="s">
        <v>441</v>
      </c>
      <c r="C217" s="0" t="s">
        <v>442</v>
      </c>
      <c r="D217" s="0" t="n">
        <v>260066143</v>
      </c>
      <c r="E217" s="1" t="n">
        <v>4439</v>
      </c>
      <c r="F217" s="2" t="b">
        <f aca="false">FALSE()</f>
        <v>0</v>
      </c>
    </row>
    <row r="218" customFormat="false" ht="15" hidden="false" customHeight="false" outlineLevel="0" collapsed="false">
      <c r="A218" s="0" t="s">
        <v>6</v>
      </c>
      <c r="B218" s="0" t="s">
        <v>443</v>
      </c>
      <c r="C218" s="0" t="s">
        <v>444</v>
      </c>
      <c r="D218" s="0" t="n">
        <v>260066145</v>
      </c>
      <c r="E218" s="1" t="n">
        <v>4439</v>
      </c>
      <c r="F218" s="2" t="b">
        <f aca="false">FALSE()</f>
        <v>0</v>
      </c>
    </row>
    <row r="219" customFormat="false" ht="15" hidden="false" customHeight="false" outlineLevel="0" collapsed="false">
      <c r="A219" s="0" t="s">
        <v>6</v>
      </c>
      <c r="B219" s="0" t="s">
        <v>445</v>
      </c>
      <c r="C219" s="0" t="s">
        <v>446</v>
      </c>
      <c r="D219" s="0" t="n">
        <v>260066147</v>
      </c>
      <c r="E219" s="1" t="n">
        <v>4439</v>
      </c>
      <c r="F219" s="2" t="b">
        <f aca="false">FALSE()</f>
        <v>0</v>
      </c>
    </row>
    <row r="220" customFormat="false" ht="15" hidden="false" customHeight="false" outlineLevel="0" collapsed="false">
      <c r="A220" s="0" t="s">
        <v>6</v>
      </c>
      <c r="B220" s="0" t="s">
        <v>447</v>
      </c>
      <c r="C220" s="0" t="s">
        <v>448</v>
      </c>
      <c r="D220" s="0" t="n">
        <v>77102894</v>
      </c>
      <c r="E220" s="1" t="n">
        <v>4440</v>
      </c>
      <c r="F220" s="2" t="b">
        <f aca="false">FALSE()</f>
        <v>0</v>
      </c>
    </row>
    <row r="221" customFormat="false" ht="15" hidden="false" customHeight="false" outlineLevel="0" collapsed="false">
      <c r="A221" s="0" t="s">
        <v>6</v>
      </c>
      <c r="B221" s="0" t="s">
        <v>449</v>
      </c>
      <c r="C221" s="0" t="s">
        <v>450</v>
      </c>
      <c r="D221" s="0" t="n">
        <v>166153459</v>
      </c>
      <c r="E221" s="1" t="n">
        <v>4441</v>
      </c>
      <c r="F221" s="2" t="b">
        <f aca="false">FALSE()</f>
        <v>0</v>
      </c>
    </row>
    <row r="222" customFormat="false" ht="15" hidden="false" customHeight="false" outlineLevel="0" collapsed="false">
      <c r="A222" s="0" t="s">
        <v>6</v>
      </c>
      <c r="B222" s="0" t="s">
        <v>451</v>
      </c>
      <c r="C222" s="0" t="s">
        <v>452</v>
      </c>
      <c r="D222" s="0" t="n">
        <v>165975441</v>
      </c>
      <c r="E222" s="1" t="n">
        <v>4442</v>
      </c>
      <c r="F222" s="2" t="b">
        <f aca="false">FALSE()</f>
        <v>0</v>
      </c>
    </row>
    <row r="223" customFormat="false" ht="15" hidden="false" customHeight="false" outlineLevel="0" collapsed="false">
      <c r="A223" s="0" t="s">
        <v>6</v>
      </c>
      <c r="B223" s="0" t="s">
        <v>453</v>
      </c>
      <c r="C223" s="0" t="s">
        <v>454</v>
      </c>
      <c r="D223" s="0" t="n">
        <v>304380005</v>
      </c>
      <c r="E223" s="1" t="n">
        <v>4457</v>
      </c>
      <c r="F223" s="2" t="b">
        <f aca="false">FALSE()</f>
        <v>0</v>
      </c>
    </row>
    <row r="224" customFormat="false" ht="15" hidden="false" customHeight="false" outlineLevel="0" collapsed="false">
      <c r="A224" s="0" t="s">
        <v>6</v>
      </c>
      <c r="B224" s="0" t="s">
        <v>455</v>
      </c>
      <c r="C224" s="0" t="s">
        <v>456</v>
      </c>
      <c r="D224" s="0" t="n">
        <v>258440600</v>
      </c>
      <c r="E224" s="1" t="n">
        <v>4498</v>
      </c>
      <c r="F224" s="2" t="b">
        <f aca="false">FALSE()</f>
        <v>0</v>
      </c>
    </row>
    <row r="225" customFormat="false" ht="15" hidden="false" customHeight="false" outlineLevel="0" collapsed="false">
      <c r="A225" s="0" t="s">
        <v>6</v>
      </c>
      <c r="B225" s="0" t="s">
        <v>457</v>
      </c>
      <c r="C225" s="0" t="s">
        <v>458</v>
      </c>
      <c r="D225" s="0" t="n">
        <v>260066119</v>
      </c>
      <c r="E225" s="1" t="n">
        <v>4498</v>
      </c>
      <c r="F225" s="2" t="b">
        <f aca="false">FALSE()</f>
        <v>0</v>
      </c>
    </row>
    <row r="226" customFormat="false" ht="15" hidden="false" customHeight="false" outlineLevel="0" collapsed="false">
      <c r="A226" s="0" t="s">
        <v>6</v>
      </c>
      <c r="B226" s="0" t="s">
        <v>459</v>
      </c>
      <c r="C226" s="0" t="s">
        <v>460</v>
      </c>
      <c r="D226" s="0" t="n">
        <v>295823321</v>
      </c>
      <c r="E226" s="1" t="n">
        <v>4522</v>
      </c>
      <c r="F226" s="2" t="b">
        <f aca="false">FALSE()</f>
        <v>0</v>
      </c>
    </row>
    <row r="227" customFormat="false" ht="15" hidden="false" customHeight="false" outlineLevel="0" collapsed="false">
      <c r="A227" s="0" t="s">
        <v>6</v>
      </c>
      <c r="B227" s="0" t="s">
        <v>461</v>
      </c>
      <c r="C227" s="0" t="s">
        <v>462</v>
      </c>
      <c r="D227" s="0" t="n">
        <v>194045651</v>
      </c>
      <c r="E227" s="1" t="n">
        <v>4548</v>
      </c>
      <c r="F227" s="2" t="b">
        <f aca="false">FALSE()</f>
        <v>0</v>
      </c>
    </row>
    <row r="228" customFormat="false" ht="15" hidden="false" customHeight="false" outlineLevel="0" collapsed="false">
      <c r="A228" s="0" t="s">
        <v>6</v>
      </c>
      <c r="B228" s="0" t="s">
        <v>463</v>
      </c>
      <c r="C228" s="0" t="s">
        <v>464</v>
      </c>
      <c r="D228" s="0" t="n">
        <v>9507338</v>
      </c>
      <c r="E228" s="1" t="n">
        <v>4548</v>
      </c>
      <c r="F228" s="2" t="b">
        <f aca="false">FALSE()</f>
        <v>0</v>
      </c>
    </row>
    <row r="229" customFormat="false" ht="15" hidden="false" customHeight="false" outlineLevel="0" collapsed="false">
      <c r="A229" s="0" t="s">
        <v>6</v>
      </c>
      <c r="B229" s="0" t="s">
        <v>465</v>
      </c>
      <c r="C229" s="0" t="s">
        <v>466</v>
      </c>
      <c r="D229" s="0" t="n">
        <v>282929825</v>
      </c>
      <c r="E229" s="1" t="n">
        <v>4554</v>
      </c>
      <c r="F229" s="2" t="b">
        <f aca="false">FALSE()</f>
        <v>0</v>
      </c>
    </row>
    <row r="230" customFormat="false" ht="15" hidden="false" customHeight="false" outlineLevel="0" collapsed="false">
      <c r="A230" s="0" t="s">
        <v>6</v>
      </c>
      <c r="B230" s="0" t="s">
        <v>467</v>
      </c>
      <c r="C230" s="0" t="s">
        <v>468</v>
      </c>
      <c r="D230" s="0" t="n">
        <v>258447669</v>
      </c>
      <c r="E230" s="1" t="n">
        <v>4554</v>
      </c>
      <c r="F230" s="2" t="b">
        <f aca="false">FALSE()</f>
        <v>0</v>
      </c>
    </row>
    <row r="231" customFormat="false" ht="15" hidden="false" customHeight="false" outlineLevel="0" collapsed="false">
      <c r="A231" s="0" t="s">
        <v>6</v>
      </c>
      <c r="B231" s="0" t="s">
        <v>469</v>
      </c>
      <c r="C231" s="0" t="s">
        <v>470</v>
      </c>
      <c r="D231" s="0" t="n">
        <v>258448810</v>
      </c>
      <c r="E231" s="1" t="n">
        <v>4555</v>
      </c>
      <c r="F231" s="2" t="b">
        <f aca="false">FALSE()</f>
        <v>0</v>
      </c>
    </row>
    <row r="232" customFormat="false" ht="15" hidden="false" customHeight="false" outlineLevel="0" collapsed="false">
      <c r="A232" s="0" t="s">
        <v>6</v>
      </c>
      <c r="B232" s="0" t="s">
        <v>471</v>
      </c>
      <c r="C232" s="0" t="s">
        <v>472</v>
      </c>
      <c r="D232" s="0" t="n">
        <v>258416007</v>
      </c>
      <c r="E232" s="1" t="n">
        <v>4555</v>
      </c>
      <c r="F232" s="2" t="b">
        <f aca="false">FALSE()</f>
        <v>0</v>
      </c>
    </row>
    <row r="233" customFormat="false" ht="15" hidden="false" customHeight="false" outlineLevel="0" collapsed="false">
      <c r="A233" s="0" t="s">
        <v>6</v>
      </c>
      <c r="B233" s="0" t="s">
        <v>473</v>
      </c>
      <c r="C233" s="0" t="s">
        <v>474</v>
      </c>
      <c r="D233" s="0" t="n">
        <v>211774469</v>
      </c>
      <c r="E233" s="1" t="n">
        <v>4555</v>
      </c>
      <c r="F233" s="2" t="b">
        <f aca="false">FALSE()</f>
        <v>0</v>
      </c>
    </row>
    <row r="234" customFormat="false" ht="15" hidden="false" customHeight="false" outlineLevel="0" collapsed="false">
      <c r="A234" s="0" t="s">
        <v>6</v>
      </c>
      <c r="B234" s="0" t="s">
        <v>475</v>
      </c>
      <c r="C234" s="0" t="s">
        <v>476</v>
      </c>
      <c r="D234" s="0" t="n">
        <v>162145842</v>
      </c>
      <c r="E234" s="1" t="n">
        <v>4555</v>
      </c>
      <c r="F234" s="2" t="b">
        <f aca="false">FALSE()</f>
        <v>0</v>
      </c>
    </row>
    <row r="235" customFormat="false" ht="15" hidden="false" customHeight="false" outlineLevel="0" collapsed="false">
      <c r="A235" s="0" t="s">
        <v>6</v>
      </c>
      <c r="B235" s="0" t="s">
        <v>477</v>
      </c>
      <c r="C235" s="0" t="s">
        <v>478</v>
      </c>
      <c r="D235" s="0" t="n">
        <v>258453350</v>
      </c>
      <c r="E235" s="1" t="n">
        <v>4556</v>
      </c>
      <c r="F235" s="2" t="b">
        <f aca="false">FALSE()</f>
        <v>0</v>
      </c>
    </row>
    <row r="236" customFormat="false" ht="15" hidden="false" customHeight="false" outlineLevel="0" collapsed="false">
      <c r="A236" s="0" t="s">
        <v>6</v>
      </c>
      <c r="B236" s="0" t="s">
        <v>479</v>
      </c>
      <c r="C236" s="0" t="s">
        <v>480</v>
      </c>
      <c r="D236" s="0" t="n">
        <v>221079730</v>
      </c>
      <c r="E236" s="1" t="n">
        <v>4556</v>
      </c>
      <c r="F236" s="2" t="b">
        <f aca="false">FALSE()</f>
        <v>0</v>
      </c>
    </row>
    <row r="237" customFormat="false" ht="15" hidden="false" customHeight="false" outlineLevel="0" collapsed="false">
      <c r="A237" s="0" t="s">
        <v>6</v>
      </c>
      <c r="B237" s="0" t="s">
        <v>481</v>
      </c>
      <c r="C237" s="0" t="s">
        <v>482</v>
      </c>
      <c r="D237" s="0" t="n">
        <v>260066138</v>
      </c>
      <c r="E237" s="1" t="n">
        <v>4595</v>
      </c>
      <c r="F237" s="2" t="b">
        <f aca="false">FALSE()</f>
        <v>0</v>
      </c>
    </row>
    <row r="238" customFormat="false" ht="15" hidden="false" customHeight="false" outlineLevel="0" collapsed="false">
      <c r="A238" s="0" t="s">
        <v>6</v>
      </c>
      <c r="B238" s="0" t="s">
        <v>483</v>
      </c>
      <c r="C238" s="0" t="s">
        <v>484</v>
      </c>
      <c r="D238" s="0" t="n">
        <v>410108952</v>
      </c>
      <c r="E238" s="1" t="n">
        <v>4595</v>
      </c>
      <c r="F238" s="2" t="b">
        <f aca="false">FALSE()</f>
        <v>0</v>
      </c>
    </row>
    <row r="239" customFormat="false" ht="15" hidden="false" customHeight="false" outlineLevel="0" collapsed="false">
      <c r="A239" s="0" t="s">
        <v>6</v>
      </c>
      <c r="B239" s="0" t="s">
        <v>485</v>
      </c>
      <c r="C239" s="0" t="s">
        <v>486</v>
      </c>
      <c r="D239" s="0" t="n">
        <v>295823320</v>
      </c>
      <c r="E239" s="1" t="n">
        <v>4604</v>
      </c>
      <c r="F239" s="2" t="b">
        <f aca="false">FALSE()</f>
        <v>0</v>
      </c>
    </row>
    <row r="240" customFormat="false" ht="15" hidden="false" customHeight="false" outlineLevel="0" collapsed="false">
      <c r="A240" s="0" t="s">
        <v>6</v>
      </c>
      <c r="B240" s="0" t="s">
        <v>487</v>
      </c>
      <c r="C240" s="0" t="s">
        <v>488</v>
      </c>
      <c r="D240" s="0" t="n">
        <v>33868600</v>
      </c>
      <c r="E240" s="1" t="n">
        <v>4608</v>
      </c>
      <c r="F240" s="2" t="b">
        <f aca="false">FALSE()</f>
        <v>0</v>
      </c>
    </row>
    <row r="241" customFormat="false" ht="15" hidden="false" customHeight="false" outlineLevel="0" collapsed="false">
      <c r="A241" s="0" t="s">
        <v>6</v>
      </c>
      <c r="B241" s="0" t="s">
        <v>489</v>
      </c>
      <c r="C241" s="0" t="s">
        <v>490</v>
      </c>
      <c r="D241" s="0" t="n">
        <v>410656020</v>
      </c>
      <c r="E241" s="1" t="n">
        <v>4809</v>
      </c>
      <c r="F241" s="2" t="b">
        <f aca="false">FALSE()</f>
        <v>0</v>
      </c>
    </row>
    <row r="242" customFormat="false" ht="15" hidden="false" customHeight="false" outlineLevel="0" collapsed="false">
      <c r="A242" s="0" t="s">
        <v>6</v>
      </c>
      <c r="B242" s="0" t="s">
        <v>491</v>
      </c>
      <c r="C242" s="0" t="s">
        <v>492</v>
      </c>
      <c r="D242" s="0" t="n">
        <v>544872628</v>
      </c>
      <c r="E242" s="1" t="n">
        <v>4810</v>
      </c>
      <c r="F242" s="2" t="b">
        <f aca="false">FALSE()</f>
        <v>0</v>
      </c>
    </row>
    <row r="243" customFormat="false" ht="15" hidden="false" customHeight="false" outlineLevel="0" collapsed="false">
      <c r="A243" s="0" t="s">
        <v>6</v>
      </c>
      <c r="B243" s="0" t="s">
        <v>493</v>
      </c>
      <c r="C243" s="0" t="s">
        <v>494</v>
      </c>
      <c r="D243" s="0" t="n">
        <v>294850799</v>
      </c>
      <c r="E243" s="1" t="n">
        <v>4947</v>
      </c>
      <c r="F243" s="2" t="b">
        <f aca="false">FALSE()</f>
        <v>0</v>
      </c>
    </row>
    <row r="244" customFormat="false" ht="15" hidden="false" customHeight="false" outlineLevel="0" collapsed="false">
      <c r="A244" s="0" t="s">
        <v>6</v>
      </c>
      <c r="B244" s="0" t="s">
        <v>495</v>
      </c>
      <c r="C244" s="0" t="s">
        <v>496</v>
      </c>
      <c r="D244" s="0" t="n">
        <v>293495419</v>
      </c>
      <c r="E244" s="1" t="n">
        <v>5143</v>
      </c>
      <c r="F244" s="2" t="b">
        <f aca="false">FALSE()</f>
        <v>0</v>
      </c>
    </row>
    <row r="245" customFormat="false" ht="15" hidden="false" customHeight="false" outlineLevel="0" collapsed="false">
      <c r="A245" s="0" t="s">
        <v>6</v>
      </c>
      <c r="B245" s="0" t="s">
        <v>497</v>
      </c>
      <c r="C245" s="0" t="s">
        <v>498</v>
      </c>
      <c r="D245" s="0" t="n">
        <v>283471929</v>
      </c>
      <c r="E245" s="1" t="n">
        <v>5246</v>
      </c>
      <c r="F245" s="2" t="b">
        <f aca="false">FALSE()</f>
        <v>0</v>
      </c>
    </row>
    <row r="246" customFormat="false" ht="15" hidden="false" customHeight="false" outlineLevel="0" collapsed="false">
      <c r="A246" s="0" t="s">
        <v>6</v>
      </c>
      <c r="B246" s="0" t="s">
        <v>499</v>
      </c>
      <c r="C246" s="0" t="s">
        <v>500</v>
      </c>
      <c r="D246" s="0" t="n">
        <v>410655967</v>
      </c>
      <c r="E246" s="1" t="n">
        <v>5292</v>
      </c>
      <c r="F246" s="2" t="b">
        <f aca="false">FALSE()</f>
        <v>0</v>
      </c>
    </row>
    <row r="247" customFormat="false" ht="15" hidden="false" customHeight="false" outlineLevel="0" collapsed="false">
      <c r="A247" s="0" t="s">
        <v>6</v>
      </c>
      <c r="B247" s="0" t="s">
        <v>501</v>
      </c>
      <c r="C247" s="0" t="s">
        <v>502</v>
      </c>
      <c r="D247" s="0" t="n">
        <v>544872623</v>
      </c>
      <c r="E247" s="1" t="n">
        <v>5386</v>
      </c>
      <c r="F247" s="2" t="b">
        <f aca="false">FALSE()</f>
        <v>0</v>
      </c>
    </row>
    <row r="248" customFormat="false" ht="15" hidden="false" customHeight="false" outlineLevel="0" collapsed="false">
      <c r="A248" s="0" t="s">
        <v>6</v>
      </c>
      <c r="B248" s="0" t="s">
        <v>503</v>
      </c>
      <c r="C248" s="0" t="s">
        <v>504</v>
      </c>
      <c r="D248" s="0" t="n">
        <v>544873194</v>
      </c>
      <c r="E248" s="1" t="n">
        <v>5442</v>
      </c>
      <c r="F248" s="2" t="b">
        <f aca="false">FALSE()</f>
        <v>0</v>
      </c>
    </row>
    <row r="249" customFormat="false" ht="15" hidden="false" customHeight="false" outlineLevel="0" collapsed="false">
      <c r="A249" s="0" t="s">
        <v>6</v>
      </c>
      <c r="B249" s="0" t="s">
        <v>505</v>
      </c>
      <c r="C249" s="0" t="s">
        <v>506</v>
      </c>
      <c r="D249" s="0" t="n">
        <v>215401543</v>
      </c>
      <c r="E249" s="1" t="n">
        <v>5713</v>
      </c>
      <c r="F249" s="2" t="b">
        <f aca="false">FALSE()</f>
        <v>0</v>
      </c>
    </row>
    <row r="250" customFormat="false" ht="15" hidden="false" customHeight="false" outlineLevel="0" collapsed="false">
      <c r="A250" s="0" t="s">
        <v>6</v>
      </c>
      <c r="B250" s="0" t="s">
        <v>507</v>
      </c>
      <c r="C250" s="0" t="s">
        <v>508</v>
      </c>
      <c r="D250" s="0" t="n">
        <v>410655963</v>
      </c>
      <c r="E250" s="1" t="n">
        <v>5718</v>
      </c>
      <c r="F250" s="2" t="b">
        <f aca="false">FALSE()</f>
        <v>0</v>
      </c>
    </row>
    <row r="251" customFormat="false" ht="15" hidden="false" customHeight="false" outlineLevel="0" collapsed="false">
      <c r="A251" s="0" t="s">
        <v>6</v>
      </c>
      <c r="B251" s="0" t="s">
        <v>509</v>
      </c>
      <c r="C251" s="0" t="s">
        <v>510</v>
      </c>
      <c r="D251" s="0" t="n">
        <v>10956144</v>
      </c>
      <c r="E251" s="1" t="n">
        <v>6024</v>
      </c>
      <c r="F251" s="2" t="b">
        <f aca="false">FALSE()</f>
        <v>0</v>
      </c>
    </row>
    <row r="252" customFormat="false" ht="15" hidden="false" customHeight="false" outlineLevel="0" collapsed="false">
      <c r="A252" s="0" t="s">
        <v>6</v>
      </c>
      <c r="B252" s="0" t="s">
        <v>511</v>
      </c>
      <c r="C252" s="0" t="s">
        <v>512</v>
      </c>
      <c r="D252" s="0" t="n">
        <v>507527156</v>
      </c>
      <c r="E252" s="1" t="n">
        <v>6176</v>
      </c>
      <c r="F252" s="2" t="b">
        <f aca="false">FALSE()</f>
        <v>0</v>
      </c>
    </row>
    <row r="253" customFormat="false" ht="15" hidden="false" customHeight="false" outlineLevel="0" collapsed="false">
      <c r="A253" s="0" t="s">
        <v>6</v>
      </c>
      <c r="B253" s="0" t="s">
        <v>513</v>
      </c>
      <c r="C253" s="0" t="s">
        <v>514</v>
      </c>
      <c r="D253" s="0" t="n">
        <v>296274672</v>
      </c>
      <c r="E253" s="1" t="n">
        <v>6242</v>
      </c>
      <c r="F253" s="2" t="b">
        <f aca="false">FALSE()</f>
        <v>0</v>
      </c>
    </row>
    <row r="254" customFormat="false" ht="15" hidden="false" customHeight="false" outlineLevel="0" collapsed="false">
      <c r="A254" s="0" t="s">
        <v>6</v>
      </c>
      <c r="B254" s="0" t="s">
        <v>515</v>
      </c>
      <c r="C254" s="0" t="s">
        <v>516</v>
      </c>
      <c r="D254" s="0" t="n">
        <v>502045013</v>
      </c>
      <c r="E254" s="1" t="n">
        <v>6962</v>
      </c>
      <c r="F254" s="2" t="b">
        <f aca="false">FALSE()</f>
        <v>0</v>
      </c>
    </row>
    <row r="255" customFormat="false" ht="15" hidden="false" customHeight="false" outlineLevel="0" collapsed="false">
      <c r="A255" s="0" t="s">
        <v>6</v>
      </c>
      <c r="B255" s="0" t="s">
        <v>517</v>
      </c>
      <c r="C255" s="0" t="s">
        <v>518</v>
      </c>
      <c r="D255" s="0" t="n">
        <v>410655974</v>
      </c>
      <c r="E255" s="1" t="n">
        <v>7054</v>
      </c>
      <c r="F255" s="2" t="b">
        <f aca="false">FALSE()</f>
        <v>0</v>
      </c>
    </row>
    <row r="256" customFormat="false" ht="15" hidden="false" customHeight="false" outlineLevel="0" collapsed="false">
      <c r="A256" s="0" t="s">
        <v>6</v>
      </c>
      <c r="B256" s="0" t="s">
        <v>519</v>
      </c>
      <c r="C256" s="0" t="s">
        <v>520</v>
      </c>
      <c r="D256" s="0" t="n">
        <v>410655990</v>
      </c>
      <c r="E256" s="1" t="n">
        <v>7567</v>
      </c>
      <c r="F256" s="2" t="b">
        <f aca="false">FALSE()</f>
        <v>0</v>
      </c>
    </row>
    <row r="257" customFormat="false" ht="15" hidden="false" customHeight="false" outlineLevel="0" collapsed="false">
      <c r="A257" s="0" t="s">
        <v>6</v>
      </c>
      <c r="B257" s="0" t="s">
        <v>521</v>
      </c>
      <c r="C257" s="0" t="s">
        <v>522</v>
      </c>
      <c r="D257" s="0" t="n">
        <v>410655980</v>
      </c>
      <c r="E257" s="1" t="n">
        <v>7609</v>
      </c>
      <c r="F257" s="2" t="b">
        <f aca="false">FALSE()</f>
        <v>0</v>
      </c>
    </row>
    <row r="258" customFormat="false" ht="15" hidden="false" customHeight="false" outlineLevel="0" collapsed="false">
      <c r="A258" s="0" t="s">
        <v>6</v>
      </c>
      <c r="B258" s="0" t="s">
        <v>523</v>
      </c>
      <c r="C258" s="0" t="s">
        <v>524</v>
      </c>
      <c r="D258" s="0" t="n">
        <v>212383450</v>
      </c>
      <c r="E258" s="1" t="n">
        <v>7904</v>
      </c>
      <c r="F258" s="2" t="b">
        <f aca="false">FALSE()</f>
        <v>0</v>
      </c>
    </row>
    <row r="259" customFormat="false" ht="15" hidden="false" customHeight="false" outlineLevel="0" collapsed="false">
      <c r="A259" s="0" t="s">
        <v>6</v>
      </c>
      <c r="B259" s="0" t="s">
        <v>525</v>
      </c>
      <c r="C259" s="0" t="s">
        <v>526</v>
      </c>
      <c r="D259" s="0" t="n">
        <v>544872828</v>
      </c>
      <c r="E259" s="1" t="n">
        <v>8882</v>
      </c>
      <c r="F259" s="2" t="b">
        <f aca="false">FALSE()</f>
        <v>0</v>
      </c>
    </row>
    <row r="260" customFormat="false" ht="15" hidden="false" customHeight="false" outlineLevel="0" collapsed="false">
      <c r="A260" s="0" t="s">
        <v>6</v>
      </c>
      <c r="B260" s="0" t="s">
        <v>527</v>
      </c>
      <c r="C260" s="0" t="s">
        <v>528</v>
      </c>
      <c r="D260" s="0" t="n">
        <v>260066065</v>
      </c>
      <c r="E260" s="1" t="n">
        <v>9968</v>
      </c>
      <c r="F260" s="2" t="b">
        <f aca="false">FALSE()</f>
        <v>0</v>
      </c>
    </row>
    <row r="261" customFormat="false" ht="15" hidden="false" customHeight="false" outlineLevel="0" collapsed="false">
      <c r="A261" s="0" t="s">
        <v>6</v>
      </c>
      <c r="B261" s="0" t="s">
        <v>529</v>
      </c>
      <c r="C261" s="0" t="s">
        <v>530</v>
      </c>
      <c r="D261" s="0" t="n">
        <v>25045961</v>
      </c>
      <c r="E261" s="1" t="n">
        <v>10406</v>
      </c>
      <c r="F261" s="2" t="b">
        <f aca="false">FALSE()</f>
        <v>0</v>
      </c>
    </row>
    <row r="262" customFormat="false" ht="15" hidden="false" customHeight="false" outlineLevel="0" collapsed="false">
      <c r="A262" s="0" t="s">
        <v>6</v>
      </c>
      <c r="B262" s="0" t="s">
        <v>531</v>
      </c>
      <c r="C262" s="0" t="s">
        <v>532</v>
      </c>
      <c r="D262" s="0" t="n">
        <v>260667563</v>
      </c>
      <c r="E262" s="1" t="n">
        <v>13342</v>
      </c>
      <c r="F262" s="2" t="b">
        <f aca="false">FALSE()</f>
        <v>0</v>
      </c>
    </row>
    <row r="263" customFormat="false" ht="15" hidden="false" customHeight="false" outlineLevel="0" collapsed="false">
      <c r="A263" s="0" t="s">
        <v>6</v>
      </c>
      <c r="B263" s="0" t="s">
        <v>533</v>
      </c>
      <c r="C263" s="0" t="s">
        <v>534</v>
      </c>
      <c r="D263" s="0" t="n">
        <v>295980134</v>
      </c>
      <c r="E263" s="1" t="n">
        <v>14362</v>
      </c>
      <c r="F263" s="2" t="b">
        <f aca="false">FALSE()</f>
        <v>0</v>
      </c>
    </row>
    <row r="264" customFormat="false" ht="15" hidden="false" customHeight="false" outlineLevel="0" collapsed="false">
      <c r="A264" s="0" t="s">
        <v>6</v>
      </c>
      <c r="B264" s="0" t="s">
        <v>535</v>
      </c>
      <c r="C264" s="0" t="s">
        <v>536</v>
      </c>
      <c r="D264" s="0" t="n">
        <v>544872918</v>
      </c>
      <c r="E264" s="1" t="n">
        <v>14896</v>
      </c>
      <c r="F264" s="2" t="b">
        <f aca="false">FALSE()</f>
        <v>0</v>
      </c>
    </row>
    <row r="265" customFormat="false" ht="15" hidden="false" customHeight="false" outlineLevel="0" collapsed="false">
      <c r="A265" s="0" t="s">
        <v>6</v>
      </c>
      <c r="B265" s="0" t="s">
        <v>537</v>
      </c>
      <c r="C265" s="0" t="s">
        <v>538</v>
      </c>
      <c r="D265" s="0" t="n">
        <v>260066151</v>
      </c>
      <c r="E265" s="1" t="n">
        <v>16428</v>
      </c>
      <c r="F265" s="2" t="b">
        <f aca="false">FALSE()</f>
        <v>0</v>
      </c>
    </row>
    <row r="266" customFormat="false" ht="15" hidden="false" customHeight="false" outlineLevel="0" collapsed="false">
      <c r="A266" s="0" t="s">
        <v>6</v>
      </c>
      <c r="B266" s="0" t="s">
        <v>539</v>
      </c>
      <c r="C266" s="0" t="s">
        <v>540</v>
      </c>
      <c r="D266" s="0" t="n">
        <v>262260515</v>
      </c>
      <c r="E266" s="1" t="n">
        <v>17256</v>
      </c>
      <c r="F266" s="2" t="b">
        <f aca="false">FALSE()</f>
        <v>0</v>
      </c>
    </row>
    <row r="267" customFormat="false" ht="15" hidden="false" customHeight="false" outlineLevel="0" collapsed="false">
      <c r="A267" s="0" t="s">
        <v>6</v>
      </c>
      <c r="B267" s="0" t="s">
        <v>541</v>
      </c>
      <c r="C267" s="0" t="s">
        <v>542</v>
      </c>
      <c r="D267" s="0" t="n">
        <v>448819501</v>
      </c>
      <c r="E267" s="1" t="n">
        <v>17515</v>
      </c>
      <c r="F267" s="2" t="b">
        <f aca="false">FALSE()</f>
        <v>0</v>
      </c>
    </row>
    <row r="268" customFormat="false" ht="15" hidden="false" customHeight="false" outlineLevel="0" collapsed="false">
      <c r="A268" s="0" t="s">
        <v>6</v>
      </c>
      <c r="B268" s="0" t="s">
        <v>543</v>
      </c>
      <c r="C268" s="0" t="s">
        <v>544</v>
      </c>
      <c r="D268" s="0" t="n">
        <v>37595761</v>
      </c>
      <c r="E268" s="1" t="n">
        <v>21845</v>
      </c>
      <c r="F268" s="2" t="b">
        <f aca="false">FALSE()</f>
        <v>0</v>
      </c>
    </row>
    <row r="269" customFormat="false" ht="15" hidden="false" customHeight="false" outlineLevel="0" collapsed="false">
      <c r="A269" s="0" t="s">
        <v>6</v>
      </c>
      <c r="B269" s="0" t="s">
        <v>545</v>
      </c>
      <c r="C269" s="0" t="s">
        <v>546</v>
      </c>
      <c r="D269" s="0" t="n">
        <v>260066052</v>
      </c>
      <c r="E269" s="1" t="n">
        <v>21860</v>
      </c>
      <c r="F269" s="2" t="b">
        <f aca="false">FALSE()</f>
        <v>0</v>
      </c>
    </row>
    <row r="270" customFormat="false" ht="15" hidden="false" customHeight="false" outlineLevel="0" collapsed="false">
      <c r="A270" s="0" t="s">
        <v>6</v>
      </c>
      <c r="B270" s="0" t="s">
        <v>547</v>
      </c>
      <c r="C270" s="0" t="s">
        <v>548</v>
      </c>
      <c r="D270" s="0" t="n">
        <v>385782932</v>
      </c>
      <c r="E270" s="1" t="n">
        <v>22317</v>
      </c>
      <c r="F270" s="2" t="b">
        <f aca="false">FALSE()</f>
        <v>0</v>
      </c>
    </row>
    <row r="271" customFormat="false" ht="15" hidden="false" customHeight="false" outlineLevel="0" collapsed="false">
      <c r="A271" s="0" t="s">
        <v>6</v>
      </c>
      <c r="B271" s="0" t="s">
        <v>549</v>
      </c>
      <c r="C271" s="0" t="s">
        <v>550</v>
      </c>
      <c r="D271" s="0" t="n">
        <v>14141823</v>
      </c>
      <c r="E271" s="1" t="n">
        <v>25107</v>
      </c>
      <c r="F271" s="2" t="b">
        <f aca="false">FALSE()</f>
        <v>0</v>
      </c>
    </row>
    <row r="272" customFormat="false" ht="15" hidden="false" customHeight="false" outlineLevel="0" collapsed="false">
      <c r="A272" s="0" t="s">
        <v>6</v>
      </c>
      <c r="B272" s="0" t="s">
        <v>551</v>
      </c>
      <c r="C272" s="0" t="s">
        <v>552</v>
      </c>
      <c r="D272" s="0" t="n">
        <v>260874698</v>
      </c>
      <c r="E272" s="1" t="n">
        <v>26236</v>
      </c>
      <c r="F272" s="2" t="b">
        <f aca="false">FALSE()</f>
        <v>0</v>
      </c>
    </row>
    <row r="273" customFormat="false" ht="15" hidden="false" customHeight="false" outlineLevel="0" collapsed="false">
      <c r="A273" s="0" t="s">
        <v>6</v>
      </c>
      <c r="B273" s="0" t="s">
        <v>553</v>
      </c>
      <c r="C273" s="0" t="s">
        <v>554</v>
      </c>
      <c r="D273" s="0" t="n">
        <v>257431573</v>
      </c>
      <c r="E273" s="1" t="n">
        <v>27097</v>
      </c>
      <c r="F273" s="2" t="b">
        <f aca="false">FALSE()</f>
        <v>0</v>
      </c>
    </row>
    <row r="274" customFormat="false" ht="15" hidden="false" customHeight="false" outlineLevel="0" collapsed="false">
      <c r="A274" s="0" t="s">
        <v>6</v>
      </c>
      <c r="B274" s="0" t="s">
        <v>555</v>
      </c>
      <c r="C274" s="0" t="s">
        <v>556</v>
      </c>
      <c r="D274" s="0" t="n">
        <v>260177120</v>
      </c>
      <c r="E274" s="1" t="n">
        <v>27694</v>
      </c>
      <c r="F274" s="2" t="b">
        <f aca="false">FALSE()</f>
        <v>0</v>
      </c>
    </row>
    <row r="275" customFormat="false" ht="15" hidden="false" customHeight="false" outlineLevel="0" collapsed="false">
      <c r="A275" s="0" t="s">
        <v>6</v>
      </c>
      <c r="B275" s="0" t="s">
        <v>557</v>
      </c>
      <c r="C275" s="0" t="s">
        <v>558</v>
      </c>
      <c r="D275" s="0" t="n">
        <v>302344722</v>
      </c>
      <c r="E275" s="1" t="n">
        <v>28150</v>
      </c>
      <c r="F275" s="2" t="b">
        <f aca="false">FALSE()</f>
        <v>0</v>
      </c>
    </row>
    <row r="276" customFormat="false" ht="15" hidden="false" customHeight="false" outlineLevel="0" collapsed="false">
      <c r="A276" s="0" t="s">
        <v>6</v>
      </c>
      <c r="B276" s="0" t="s">
        <v>559</v>
      </c>
      <c r="C276" s="0" t="s">
        <v>560</v>
      </c>
      <c r="D276" s="0" t="n">
        <v>260177123</v>
      </c>
      <c r="E276" s="1" t="n">
        <v>29258</v>
      </c>
      <c r="F276" s="2" t="b">
        <f aca="false">FALSE()</f>
        <v>0</v>
      </c>
    </row>
    <row r="277" customFormat="false" ht="15" hidden="false" customHeight="false" outlineLevel="0" collapsed="false">
      <c r="A277" s="0" t="s">
        <v>6</v>
      </c>
      <c r="B277" s="0" t="s">
        <v>561</v>
      </c>
      <c r="C277" s="0" t="s">
        <v>562</v>
      </c>
      <c r="D277" s="0" t="n">
        <v>260066097</v>
      </c>
      <c r="E277" s="1" t="n">
        <v>30047</v>
      </c>
      <c r="F277" s="2" t="b">
        <f aca="false">FALSE()</f>
        <v>0</v>
      </c>
    </row>
    <row r="278" customFormat="false" ht="15" hidden="false" customHeight="false" outlineLevel="0" collapsed="false">
      <c r="A278" s="0" t="s">
        <v>6</v>
      </c>
      <c r="B278" s="0" t="s">
        <v>563</v>
      </c>
      <c r="C278" s="0" t="s">
        <v>564</v>
      </c>
      <c r="D278" s="0" t="n">
        <v>410655332</v>
      </c>
      <c r="E278" s="1" t="n">
        <v>30127</v>
      </c>
      <c r="F278" s="2" t="b">
        <f aca="false">FALSE()</f>
        <v>0</v>
      </c>
    </row>
    <row r="279" customFormat="false" ht="15" hidden="false" customHeight="false" outlineLevel="0" collapsed="false">
      <c r="A279" s="0" t="s">
        <v>6</v>
      </c>
      <c r="B279" s="0" t="s">
        <v>565</v>
      </c>
      <c r="C279" s="0" t="s">
        <v>566</v>
      </c>
      <c r="D279" s="0" t="n">
        <v>87159847</v>
      </c>
      <c r="E279" s="1" t="n">
        <v>37136</v>
      </c>
      <c r="F279" s="2" t="b">
        <f aca="false">FALSE()</f>
        <v>0</v>
      </c>
    </row>
    <row r="280" customFormat="false" ht="15" hidden="false" customHeight="false" outlineLevel="0" collapsed="false">
      <c r="A280" s="0" t="s">
        <v>6</v>
      </c>
      <c r="B280" s="0" t="s">
        <v>567</v>
      </c>
      <c r="C280" s="0" t="s">
        <v>568</v>
      </c>
      <c r="D280" s="0" t="n">
        <v>469816294</v>
      </c>
      <c r="E280" s="1" t="n">
        <v>37285</v>
      </c>
      <c r="F280" s="2" t="b">
        <f aca="false">FALSE()</f>
        <v>0</v>
      </c>
    </row>
    <row r="281" customFormat="false" ht="15" hidden="false" customHeight="false" outlineLevel="0" collapsed="false">
      <c r="A281" s="0" t="s">
        <v>6</v>
      </c>
      <c r="B281" s="0" t="s">
        <v>569</v>
      </c>
      <c r="C281" s="0" t="s">
        <v>570</v>
      </c>
      <c r="D281" s="0" t="n">
        <v>260667551</v>
      </c>
      <c r="E281" s="1" t="n">
        <v>38045</v>
      </c>
      <c r="F281" s="2" t="b">
        <f aca="false">FALSE()</f>
        <v>0</v>
      </c>
    </row>
    <row r="282" customFormat="false" ht="15" hidden="false" customHeight="false" outlineLevel="0" collapsed="false">
      <c r="A282" s="0" t="s">
        <v>6</v>
      </c>
      <c r="B282" s="0" t="s">
        <v>571</v>
      </c>
      <c r="C282" s="0" t="s">
        <v>572</v>
      </c>
      <c r="D282" s="0" t="n">
        <v>484868062</v>
      </c>
      <c r="E282" s="1" t="n">
        <v>39287</v>
      </c>
      <c r="F282" s="2" t="b">
        <f aca="false">FALSE()</f>
        <v>0</v>
      </c>
    </row>
    <row r="283" customFormat="false" ht="15" hidden="false" customHeight="false" outlineLevel="0" collapsed="false">
      <c r="A283" s="0" t="s">
        <v>6</v>
      </c>
      <c r="B283" s="0" t="s">
        <v>573</v>
      </c>
      <c r="C283" s="0" t="s">
        <v>574</v>
      </c>
      <c r="D283" s="0" t="n">
        <v>281427745</v>
      </c>
      <c r="E283" s="1" t="n">
        <v>41715</v>
      </c>
      <c r="F283" s="2" t="b">
        <f aca="false">FALSE()</f>
        <v>0</v>
      </c>
    </row>
    <row r="284" customFormat="false" ht="15" hidden="false" customHeight="false" outlineLevel="0" collapsed="false">
      <c r="A284" s="0" t="s">
        <v>6</v>
      </c>
      <c r="B284" s="0" t="s">
        <v>575</v>
      </c>
      <c r="C284" s="0" t="s">
        <v>576</v>
      </c>
      <c r="D284" s="0" t="n">
        <v>260066124</v>
      </c>
      <c r="E284" s="1" t="n">
        <v>42198</v>
      </c>
      <c r="F284" s="2" t="b">
        <f aca="false">FALSE()</f>
        <v>0</v>
      </c>
    </row>
    <row r="285" customFormat="false" ht="15" hidden="false" customHeight="false" outlineLevel="0" collapsed="false">
      <c r="A285" s="0" t="s">
        <v>6</v>
      </c>
      <c r="B285" s="0" t="s">
        <v>577</v>
      </c>
      <c r="C285" s="0" t="s">
        <v>578</v>
      </c>
      <c r="D285" s="0" t="n">
        <v>260066135</v>
      </c>
      <c r="E285" s="1" t="n">
        <v>43892</v>
      </c>
      <c r="F285" s="2" t="b">
        <f aca="false">FALSE()</f>
        <v>0</v>
      </c>
    </row>
    <row r="286" customFormat="false" ht="15" hidden="false" customHeight="false" outlineLevel="0" collapsed="false">
      <c r="A286" s="0" t="s">
        <v>6</v>
      </c>
      <c r="B286" s="0" t="s">
        <v>579</v>
      </c>
      <c r="C286" s="0" t="s">
        <v>580</v>
      </c>
      <c r="D286" s="0" t="n">
        <v>3676412</v>
      </c>
      <c r="E286" s="1" t="n">
        <v>46445</v>
      </c>
      <c r="F286" s="2" t="b">
        <f aca="false">FALSE()</f>
        <v>0</v>
      </c>
    </row>
    <row r="287" customFormat="false" ht="15" hidden="false" customHeight="false" outlineLevel="0" collapsed="false">
      <c r="A287" s="0" t="s">
        <v>6</v>
      </c>
      <c r="B287" s="0" t="s">
        <v>581</v>
      </c>
      <c r="C287" s="0" t="s">
        <v>582</v>
      </c>
      <c r="D287" s="0" t="n">
        <v>260066081</v>
      </c>
      <c r="E287" s="1" t="n">
        <v>50429</v>
      </c>
      <c r="F287" s="2" t="b">
        <f aca="false">FALSE()</f>
        <v>0</v>
      </c>
    </row>
    <row r="288" customFormat="false" ht="15" hidden="false" customHeight="false" outlineLevel="0" collapsed="false">
      <c r="A288" s="0" t="s">
        <v>6</v>
      </c>
      <c r="B288" s="0" t="s">
        <v>583</v>
      </c>
      <c r="C288" s="0" t="s">
        <v>584</v>
      </c>
      <c r="D288" s="0" t="n">
        <v>260066123</v>
      </c>
      <c r="E288" s="1" t="n">
        <v>50500</v>
      </c>
      <c r="F288" s="2" t="b">
        <f aca="false">FALSE()</f>
        <v>0</v>
      </c>
    </row>
    <row r="289" customFormat="false" ht="15" hidden="false" customHeight="false" outlineLevel="0" collapsed="false">
      <c r="A289" s="0" t="s">
        <v>6</v>
      </c>
      <c r="B289" s="0" t="s">
        <v>277</v>
      </c>
      <c r="C289" s="0" t="s">
        <v>585</v>
      </c>
      <c r="D289" s="0" t="n">
        <v>555229551</v>
      </c>
      <c r="E289" s="1" t="n">
        <v>60563</v>
      </c>
      <c r="F289" s="2" t="b">
        <f aca="false">FALSE()</f>
        <v>0</v>
      </c>
    </row>
    <row r="290" customFormat="false" ht="15" hidden="false" customHeight="false" outlineLevel="0" collapsed="false">
      <c r="A290" s="0" t="s">
        <v>586</v>
      </c>
      <c r="B290" s="0" t="s">
        <v>587</v>
      </c>
      <c r="C290" s="0" t="s">
        <v>588</v>
      </c>
      <c r="D290" s="0" t="n">
        <v>114883965</v>
      </c>
      <c r="E290" s="1" t="n">
        <v>2278</v>
      </c>
      <c r="F290" s="2" t="b">
        <f aca="false">FALSE()</f>
        <v>0</v>
      </c>
    </row>
    <row r="291" customFormat="false" ht="15" hidden="false" customHeight="false" outlineLevel="0" collapsed="false">
      <c r="A291" s="0" t="s">
        <v>586</v>
      </c>
      <c r="B291" s="0" t="s">
        <v>589</v>
      </c>
      <c r="C291" s="0" t="s">
        <v>590</v>
      </c>
      <c r="D291" s="0" t="n">
        <v>86559681</v>
      </c>
      <c r="E291" s="1" t="n">
        <v>2561</v>
      </c>
      <c r="F291" s="2" t="b">
        <f aca="false">FALSE()</f>
        <v>0</v>
      </c>
    </row>
    <row r="292" customFormat="false" ht="15" hidden="false" customHeight="false" outlineLevel="0" collapsed="false">
      <c r="A292" s="0" t="s">
        <v>586</v>
      </c>
      <c r="B292" s="0" t="s">
        <v>591</v>
      </c>
      <c r="C292" s="0" t="s">
        <v>592</v>
      </c>
      <c r="D292" s="0" t="n">
        <v>114884166</v>
      </c>
      <c r="E292" s="1" t="n">
        <v>3783</v>
      </c>
      <c r="F292" s="2" t="b">
        <f aca="false">FALSE()</f>
        <v>0</v>
      </c>
    </row>
    <row r="293" customFormat="false" ht="15" hidden="false" customHeight="false" outlineLevel="0" collapsed="false">
      <c r="A293" s="0" t="s">
        <v>301</v>
      </c>
      <c r="B293" s="0" t="s">
        <v>593</v>
      </c>
      <c r="C293" s="0" t="s">
        <v>594</v>
      </c>
      <c r="D293" s="0" t="n">
        <v>9507369</v>
      </c>
      <c r="E293" s="1" t="n">
        <v>2355</v>
      </c>
      <c r="F293" s="2" t="b">
        <f aca="false">FALSE()</f>
        <v>0</v>
      </c>
    </row>
    <row r="294" customFormat="false" ht="15" hidden="false" customHeight="false" outlineLevel="0" collapsed="false">
      <c r="A294" s="0" t="s">
        <v>301</v>
      </c>
      <c r="B294" s="0" t="s">
        <v>595</v>
      </c>
      <c r="C294" s="0" t="s">
        <v>596</v>
      </c>
      <c r="D294" s="0" t="n">
        <v>21326195</v>
      </c>
      <c r="E294" s="1" t="n">
        <v>2391</v>
      </c>
      <c r="F294" s="2" t="b">
        <f aca="false">FALSE()</f>
        <v>0</v>
      </c>
    </row>
    <row r="295" customFormat="false" ht="15" hidden="false" customHeight="false" outlineLevel="0" collapsed="false">
      <c r="A295" s="0" t="s">
        <v>301</v>
      </c>
      <c r="B295" s="0" t="s">
        <v>597</v>
      </c>
      <c r="C295" s="0" t="s">
        <v>598</v>
      </c>
      <c r="D295" s="0" t="n">
        <v>260899099</v>
      </c>
      <c r="E295" s="1" t="n">
        <v>2418</v>
      </c>
      <c r="F295" s="2" t="b">
        <f aca="false">FALSE()</f>
        <v>0</v>
      </c>
    </row>
    <row r="296" customFormat="false" ht="15" hidden="false" customHeight="false" outlineLevel="0" collapsed="false">
      <c r="A296" s="0" t="s">
        <v>301</v>
      </c>
      <c r="B296" s="0" t="s">
        <v>599</v>
      </c>
      <c r="C296" s="0" t="s">
        <v>600</v>
      </c>
      <c r="D296" s="0" t="n">
        <v>295442291</v>
      </c>
      <c r="E296" s="1" t="n">
        <v>2422</v>
      </c>
      <c r="F296" s="2" t="b">
        <f aca="false">FALSE()</f>
        <v>0</v>
      </c>
    </row>
    <row r="297" customFormat="false" ht="15" hidden="false" customHeight="false" outlineLevel="0" collapsed="false">
      <c r="A297" s="0" t="s">
        <v>301</v>
      </c>
      <c r="B297" s="0" t="s">
        <v>601</v>
      </c>
      <c r="C297" s="0" t="s">
        <v>602</v>
      </c>
      <c r="D297" s="0" t="n">
        <v>114881553</v>
      </c>
      <c r="E297" s="1" t="n">
        <v>2546</v>
      </c>
      <c r="F297" s="2" t="b">
        <f aca="false">FALSE()</f>
        <v>0</v>
      </c>
    </row>
    <row r="298" customFormat="false" ht="15" hidden="false" customHeight="false" outlineLevel="0" collapsed="false">
      <c r="A298" s="0" t="s">
        <v>301</v>
      </c>
      <c r="B298" s="0" t="s">
        <v>603</v>
      </c>
      <c r="C298" s="0" t="s">
        <v>604</v>
      </c>
      <c r="D298" s="0" t="n">
        <v>32470588</v>
      </c>
      <c r="E298" s="1" t="n">
        <v>4439</v>
      </c>
      <c r="F298" s="2" t="b">
        <f aca="false">FALSE()</f>
        <v>0</v>
      </c>
    </row>
    <row r="299" customFormat="false" ht="15" hidden="false" customHeight="false" outlineLevel="0" collapsed="false">
      <c r="A299" s="0" t="s">
        <v>301</v>
      </c>
      <c r="B299" s="0" t="s">
        <v>605</v>
      </c>
      <c r="C299" s="0" t="s">
        <v>606</v>
      </c>
      <c r="D299" s="0" t="n">
        <v>260894455</v>
      </c>
      <c r="E299" s="1" t="n">
        <v>4572</v>
      </c>
      <c r="F299" s="2" t="b">
        <f aca="false">FALSE()</f>
        <v>0</v>
      </c>
    </row>
    <row r="300" customFormat="false" ht="15" hidden="false" customHeight="false" outlineLevel="0" collapsed="false">
      <c r="A300" s="0" t="s">
        <v>301</v>
      </c>
      <c r="B300" s="0" t="s">
        <v>607</v>
      </c>
      <c r="C300" s="0" t="s">
        <v>608</v>
      </c>
      <c r="D300" s="0" t="n">
        <v>260899098</v>
      </c>
      <c r="E300" s="1" t="n">
        <v>4607</v>
      </c>
      <c r="F300" s="2" t="b">
        <f aca="false">FALSE()</f>
        <v>0</v>
      </c>
    </row>
    <row r="301" customFormat="false" ht="15" hidden="false" customHeight="false" outlineLevel="0" collapsed="false">
      <c r="A301" s="0" t="s">
        <v>301</v>
      </c>
      <c r="B301" s="0" t="s">
        <v>609</v>
      </c>
      <c r="C301" s="0" t="s">
        <v>610</v>
      </c>
      <c r="D301" s="0" t="n">
        <v>32470581</v>
      </c>
      <c r="E301" s="1" t="n">
        <v>4679</v>
      </c>
      <c r="F301" s="2" t="b">
        <f aca="false">FALSE()</f>
        <v>0</v>
      </c>
    </row>
    <row r="302" customFormat="false" ht="15" hidden="false" customHeight="false" outlineLevel="0" collapsed="false">
      <c r="A302" s="0" t="s">
        <v>301</v>
      </c>
      <c r="B302" s="0" t="s">
        <v>611</v>
      </c>
      <c r="C302" s="0" t="s">
        <v>612</v>
      </c>
      <c r="D302" s="0" t="n">
        <v>260894454</v>
      </c>
      <c r="E302" s="1" t="n">
        <v>6206</v>
      </c>
      <c r="F302" s="2" t="b">
        <f aca="false">FALSE()</f>
        <v>0</v>
      </c>
    </row>
    <row r="303" customFormat="false" ht="15" hidden="false" customHeight="false" outlineLevel="0" collapsed="false">
      <c r="A303" s="0" t="s">
        <v>301</v>
      </c>
      <c r="B303" s="0" t="s">
        <v>613</v>
      </c>
      <c r="C303" s="0" t="s">
        <v>614</v>
      </c>
      <c r="D303" s="0" t="n">
        <v>32470520</v>
      </c>
      <c r="E303" s="1" t="n">
        <v>6585</v>
      </c>
      <c r="F303" s="2" t="b">
        <f aca="false">FALSE()</f>
        <v>0</v>
      </c>
    </row>
    <row r="304" customFormat="false" ht="15" hidden="false" customHeight="false" outlineLevel="0" collapsed="false">
      <c r="A304" s="0" t="s">
        <v>301</v>
      </c>
      <c r="B304" s="0" t="s">
        <v>615</v>
      </c>
      <c r="C304" s="0" t="s">
        <v>616</v>
      </c>
      <c r="D304" s="0" t="n">
        <v>260874705</v>
      </c>
      <c r="E304" s="1" t="n">
        <v>6794</v>
      </c>
      <c r="F304" s="2" t="b">
        <f aca="false">FALSE()</f>
        <v>0</v>
      </c>
    </row>
    <row r="305" customFormat="false" ht="15" hidden="false" customHeight="false" outlineLevel="0" collapsed="false">
      <c r="A305" s="0" t="s">
        <v>301</v>
      </c>
      <c r="B305" s="0" t="s">
        <v>617</v>
      </c>
      <c r="C305" s="0" t="s">
        <v>618</v>
      </c>
      <c r="D305" s="0" t="n">
        <v>410688782</v>
      </c>
      <c r="E305" s="1" t="n">
        <v>7082</v>
      </c>
      <c r="F305" s="2" t="b">
        <f aca="false">FALSE()</f>
        <v>0</v>
      </c>
    </row>
    <row r="306" customFormat="false" ht="15" hidden="false" customHeight="false" outlineLevel="0" collapsed="false">
      <c r="A306" s="0" t="s">
        <v>301</v>
      </c>
      <c r="B306" s="0" t="s">
        <v>619</v>
      </c>
      <c r="C306" s="0" t="s">
        <v>620</v>
      </c>
      <c r="D306" s="0" t="n">
        <v>410688772</v>
      </c>
      <c r="E306" s="1" t="n">
        <v>7209</v>
      </c>
      <c r="F306" s="2" t="b">
        <f aca="false">FALSE()</f>
        <v>0</v>
      </c>
    </row>
    <row r="307" customFormat="false" ht="15" hidden="false" customHeight="false" outlineLevel="0" collapsed="false">
      <c r="A307" s="0" t="s">
        <v>301</v>
      </c>
      <c r="B307" s="0" t="s">
        <v>621</v>
      </c>
      <c r="C307" s="0" t="s">
        <v>622</v>
      </c>
      <c r="D307" s="0" t="n">
        <v>32470572</v>
      </c>
      <c r="E307" s="1" t="n">
        <v>8007</v>
      </c>
      <c r="F307" s="2" t="b">
        <f aca="false">FALSE()</f>
        <v>0</v>
      </c>
    </row>
    <row r="308" customFormat="false" ht="15" hidden="false" customHeight="false" outlineLevel="0" collapsed="false">
      <c r="A308" s="0" t="s">
        <v>301</v>
      </c>
      <c r="B308" s="0" t="s">
        <v>623</v>
      </c>
      <c r="C308" s="0" t="s">
        <v>624</v>
      </c>
      <c r="D308" s="0" t="n">
        <v>42761430</v>
      </c>
      <c r="E308" s="1" t="n">
        <v>8013</v>
      </c>
      <c r="F308" s="2" t="b">
        <f aca="false">FALSE()</f>
        <v>0</v>
      </c>
    </row>
    <row r="309" customFormat="false" ht="15" hidden="false" customHeight="false" outlineLevel="0" collapsed="false">
      <c r="A309" s="0" t="s">
        <v>301</v>
      </c>
      <c r="B309" s="0" t="s">
        <v>625</v>
      </c>
      <c r="C309" s="0" t="s">
        <v>626</v>
      </c>
      <c r="D309" s="0" t="n">
        <v>260874701</v>
      </c>
      <c r="E309" s="1" t="n">
        <v>8435</v>
      </c>
      <c r="F309" s="2" t="b">
        <f aca="false">FALSE()</f>
        <v>0</v>
      </c>
    </row>
    <row r="310" customFormat="false" ht="15" hidden="false" customHeight="false" outlineLevel="0" collapsed="false">
      <c r="A310" s="0" t="s">
        <v>301</v>
      </c>
      <c r="B310" s="0" t="s">
        <v>627</v>
      </c>
      <c r="C310" s="0" t="s">
        <v>628</v>
      </c>
      <c r="D310" s="0" t="n">
        <v>260874703</v>
      </c>
      <c r="E310" s="1" t="n">
        <v>10445</v>
      </c>
      <c r="F310" s="2" t="b">
        <f aca="false">FALSE()</f>
        <v>0</v>
      </c>
    </row>
    <row r="311" customFormat="false" ht="15" hidden="false" customHeight="false" outlineLevel="0" collapsed="false">
      <c r="A311" s="0" t="s">
        <v>301</v>
      </c>
      <c r="B311" s="0" t="s">
        <v>629</v>
      </c>
      <c r="C311" s="0" t="s">
        <v>630</v>
      </c>
      <c r="D311" s="0" t="n">
        <v>32470555</v>
      </c>
      <c r="E311" s="1" t="n">
        <v>17261</v>
      </c>
      <c r="F311" s="2" t="b">
        <f aca="false">FALSE()</f>
        <v>0</v>
      </c>
    </row>
    <row r="312" customFormat="false" ht="15" hidden="false" customHeight="false" outlineLevel="0" collapsed="false">
      <c r="A312" s="0" t="s">
        <v>301</v>
      </c>
      <c r="B312" s="0" t="s">
        <v>631</v>
      </c>
      <c r="C312" s="0" t="s">
        <v>632</v>
      </c>
      <c r="D312" s="0" t="n">
        <v>260899097</v>
      </c>
      <c r="E312" s="1" t="n">
        <v>23263</v>
      </c>
      <c r="F312" s="2" t="b">
        <f aca="false">FALSE()</f>
        <v>0</v>
      </c>
    </row>
    <row r="313" customFormat="false" ht="15" hidden="false" customHeight="false" outlineLevel="0" collapsed="false">
      <c r="A313" s="0" t="s">
        <v>301</v>
      </c>
      <c r="B313" s="0" t="s">
        <v>633</v>
      </c>
      <c r="C313" s="0" t="s">
        <v>634</v>
      </c>
      <c r="D313" s="0" t="n">
        <v>32470532</v>
      </c>
      <c r="E313" s="1" t="n">
        <v>24365</v>
      </c>
      <c r="F313" s="2" t="b">
        <f aca="false">FALSE()</f>
        <v>0</v>
      </c>
    </row>
    <row r="314" customFormat="false" ht="15" hidden="false" customHeight="false" outlineLevel="0" collapsed="false">
      <c r="A314" s="0" t="s">
        <v>301</v>
      </c>
      <c r="B314" s="0" t="s">
        <v>635</v>
      </c>
      <c r="C314" s="0" t="s">
        <v>636</v>
      </c>
      <c r="D314" s="0" t="n">
        <v>260894453</v>
      </c>
      <c r="E314" s="1" t="n">
        <v>24518</v>
      </c>
      <c r="F314" s="2" t="b">
        <f aca="false">FALSE()</f>
        <v>0</v>
      </c>
    </row>
    <row r="315" customFormat="false" ht="15" hidden="false" customHeight="false" outlineLevel="0" collapsed="false">
      <c r="A315" s="0" t="s">
        <v>301</v>
      </c>
      <c r="B315" s="0" t="s">
        <v>637</v>
      </c>
      <c r="C315" s="0" t="s">
        <v>638</v>
      </c>
      <c r="D315" s="0" t="n">
        <v>260874704</v>
      </c>
      <c r="E315" s="1" t="n">
        <v>24711</v>
      </c>
      <c r="F315" s="2" t="b">
        <f aca="false">FALSE()</f>
        <v>0</v>
      </c>
    </row>
    <row r="316" customFormat="false" ht="15" hidden="false" customHeight="false" outlineLevel="0" collapsed="false">
      <c r="A316" s="0" t="s">
        <v>301</v>
      </c>
      <c r="B316" s="0" t="s">
        <v>639</v>
      </c>
      <c r="C316" s="0" t="s">
        <v>640</v>
      </c>
      <c r="D316" s="0" t="n">
        <v>57854744</v>
      </c>
      <c r="E316" s="1" t="n">
        <v>27310</v>
      </c>
      <c r="F316" s="2" t="b">
        <f aca="false">FALSE()</f>
        <v>0</v>
      </c>
    </row>
    <row r="317" customFormat="false" ht="15" hidden="false" customHeight="false" outlineLevel="0" collapsed="false">
      <c r="A317" s="0" t="s">
        <v>301</v>
      </c>
      <c r="B317" s="0" t="s">
        <v>641</v>
      </c>
      <c r="C317" s="0" t="s">
        <v>642</v>
      </c>
      <c r="D317" s="0" t="n">
        <v>556195182</v>
      </c>
      <c r="E317" s="1" t="n">
        <v>28743</v>
      </c>
      <c r="F317" s="2" t="b">
        <f aca="false">FALSE()</f>
        <v>0</v>
      </c>
    </row>
    <row r="318" customFormat="false" ht="15" hidden="false" customHeight="false" outlineLevel="0" collapsed="false">
      <c r="A318" s="0" t="s">
        <v>301</v>
      </c>
      <c r="B318" s="0" t="s">
        <v>643</v>
      </c>
      <c r="C318" s="0" t="s">
        <v>644</v>
      </c>
      <c r="D318" s="0" t="n">
        <v>260874702</v>
      </c>
      <c r="E318" s="1" t="n">
        <v>42623</v>
      </c>
      <c r="F318" s="2" t="b">
        <f aca="false">FALSE()</f>
        <v>0</v>
      </c>
    </row>
    <row r="319" customFormat="false" ht="15" hidden="false" customHeight="false" outlineLevel="0" collapsed="false">
      <c r="A319" s="0" t="s">
        <v>645</v>
      </c>
      <c r="B319" s="0" t="s">
        <v>646</v>
      </c>
      <c r="C319" s="0" t="s">
        <v>647</v>
      </c>
      <c r="D319" s="0" t="n">
        <v>544930969</v>
      </c>
      <c r="E319" s="1" t="n">
        <v>4846</v>
      </c>
      <c r="F319" s="2" t="b">
        <f aca="false">FALSE()</f>
        <v>0</v>
      </c>
    </row>
    <row r="320" customFormat="false" ht="15" hidden="false" customHeight="false" outlineLevel="0" collapsed="false">
      <c r="A320" s="0" t="s">
        <v>645</v>
      </c>
      <c r="B320" s="0" t="s">
        <v>648</v>
      </c>
      <c r="C320" s="0" t="s">
        <v>649</v>
      </c>
      <c r="D320" s="0" t="n">
        <v>544930963</v>
      </c>
      <c r="E320" s="1" t="n">
        <v>8832</v>
      </c>
      <c r="F320" s="2" t="b">
        <f aca="false">FALSE()</f>
        <v>0</v>
      </c>
    </row>
    <row r="321" customFormat="false" ht="15" hidden="false" customHeight="false" outlineLevel="0" collapsed="false">
      <c r="A321" s="0" t="s">
        <v>645</v>
      </c>
      <c r="B321" s="0" t="s">
        <v>650</v>
      </c>
      <c r="C321" s="0" t="s">
        <v>651</v>
      </c>
      <c r="D321" s="0" t="n">
        <v>544930951</v>
      </c>
      <c r="E321" s="1" t="n">
        <v>15628</v>
      </c>
      <c r="F321" s="2" t="b">
        <f aca="false">FALSE()</f>
        <v>0</v>
      </c>
    </row>
    <row r="322" customFormat="false" ht="15" hidden="false" customHeight="false" outlineLevel="0" collapsed="false">
      <c r="A322" s="0" t="s">
        <v>652</v>
      </c>
      <c r="B322" s="0" t="s">
        <v>653</v>
      </c>
      <c r="C322" s="0" t="s">
        <v>654</v>
      </c>
      <c r="D322" s="0" t="n">
        <v>68535043</v>
      </c>
      <c r="E322" s="1" t="n">
        <v>2300</v>
      </c>
      <c r="F322" s="2" t="b">
        <f aca="false">FALSE()</f>
        <v>0</v>
      </c>
    </row>
    <row r="323" customFormat="false" ht="15" hidden="false" customHeight="false" outlineLevel="0" collapsed="false">
      <c r="A323" s="0" t="s">
        <v>652</v>
      </c>
      <c r="B323" s="0" t="s">
        <v>655</v>
      </c>
      <c r="C323" s="0" t="s">
        <v>656</v>
      </c>
      <c r="D323" s="0" t="n">
        <v>68535047</v>
      </c>
      <c r="E323" s="1" t="n">
        <v>2366</v>
      </c>
      <c r="F323" s="2" t="b">
        <f aca="false">FALSE()</f>
        <v>0</v>
      </c>
    </row>
    <row r="324" customFormat="false" ht="15" hidden="false" customHeight="false" outlineLevel="0" collapsed="false">
      <c r="A324" s="0" t="s">
        <v>652</v>
      </c>
      <c r="B324" s="0" t="s">
        <v>657</v>
      </c>
      <c r="C324" s="0" t="s">
        <v>658</v>
      </c>
      <c r="D324" s="0" t="n">
        <v>86559537</v>
      </c>
      <c r="E324" s="1" t="n">
        <v>2591</v>
      </c>
      <c r="F324" s="2" t="b">
        <f aca="false">FALSE()</f>
        <v>0</v>
      </c>
    </row>
    <row r="325" customFormat="false" ht="15" hidden="false" customHeight="false" outlineLevel="0" collapsed="false">
      <c r="A325" s="0" t="s">
        <v>652</v>
      </c>
      <c r="B325" s="0" t="s">
        <v>659</v>
      </c>
      <c r="C325" s="0" t="s">
        <v>660</v>
      </c>
      <c r="D325" s="0" t="n">
        <v>114881871</v>
      </c>
      <c r="E325" s="1" t="n">
        <v>2602</v>
      </c>
      <c r="F325" s="2" t="b">
        <f aca="false">FALSE()</f>
        <v>0</v>
      </c>
    </row>
    <row r="326" customFormat="false" ht="15" hidden="false" customHeight="false" outlineLevel="0" collapsed="false">
      <c r="A326" s="0" t="s">
        <v>652</v>
      </c>
      <c r="B326" s="0" t="s">
        <v>661</v>
      </c>
      <c r="C326" s="0" t="s">
        <v>662</v>
      </c>
      <c r="D326" s="0" t="n">
        <v>68535050</v>
      </c>
      <c r="E326" s="1" t="n">
        <v>8180</v>
      </c>
      <c r="F326" s="2" t="b">
        <f aca="false">FALSE()</f>
        <v>0</v>
      </c>
    </row>
    <row r="327" customFormat="false" ht="15" hidden="false" customHeight="false" outlineLevel="0" collapsed="false">
      <c r="A327" s="0" t="s">
        <v>663</v>
      </c>
      <c r="B327" s="0" t="s">
        <v>664</v>
      </c>
      <c r="C327" s="0" t="s">
        <v>665</v>
      </c>
      <c r="D327" s="0" t="n">
        <v>410687378</v>
      </c>
      <c r="E327" s="1" t="n">
        <v>1719</v>
      </c>
      <c r="F327" s="2" t="b">
        <f aca="false">FALSE()</f>
        <v>0</v>
      </c>
    </row>
    <row r="328" customFormat="false" ht="15" hidden="false" customHeight="false" outlineLevel="0" collapsed="false">
      <c r="A328" s="0" t="s">
        <v>663</v>
      </c>
      <c r="B328" s="0" t="s">
        <v>666</v>
      </c>
      <c r="C328" s="0" t="s">
        <v>667</v>
      </c>
      <c r="D328" s="0" t="n">
        <v>410687387</v>
      </c>
      <c r="E328" s="1" t="n">
        <v>2407</v>
      </c>
      <c r="F328" s="2" t="b">
        <f aca="false">FALSE()</f>
        <v>0</v>
      </c>
    </row>
    <row r="329" customFormat="false" ht="15" hidden="false" customHeight="false" outlineLevel="0" collapsed="false">
      <c r="A329" s="0" t="s">
        <v>663</v>
      </c>
      <c r="B329" s="0" t="s">
        <v>668</v>
      </c>
      <c r="C329" s="0" t="s">
        <v>669</v>
      </c>
      <c r="D329" s="0" t="n">
        <v>410687382</v>
      </c>
      <c r="E329" s="1" t="n">
        <v>4019</v>
      </c>
      <c r="F329" s="2" t="b">
        <f aca="false">FALSE()</f>
        <v>0</v>
      </c>
    </row>
    <row r="330" customFormat="false" ht="15" hidden="false" customHeight="false" outlineLevel="0" collapsed="false">
      <c r="A330" s="0" t="s">
        <v>663</v>
      </c>
      <c r="B330" s="0" t="s">
        <v>670</v>
      </c>
      <c r="C330" s="0" t="s">
        <v>671</v>
      </c>
      <c r="D330" s="0" t="n">
        <v>325106579</v>
      </c>
      <c r="E330" s="1" t="n">
        <v>4957</v>
      </c>
      <c r="F330" s="2" t="b">
        <f aca="false">FALSE()</f>
        <v>0</v>
      </c>
    </row>
    <row r="331" customFormat="false" ht="15" hidden="false" customHeight="false" outlineLevel="0" collapsed="false">
      <c r="A331" s="0" t="s">
        <v>663</v>
      </c>
      <c r="B331" s="0" t="s">
        <v>672</v>
      </c>
      <c r="C331" s="0" t="s">
        <v>673</v>
      </c>
      <c r="D331" s="0" t="n">
        <v>449265371</v>
      </c>
      <c r="E331" s="1" t="n">
        <v>11951</v>
      </c>
      <c r="F331" s="2" t="b">
        <f aca="false">FALSE()</f>
        <v>0</v>
      </c>
    </row>
    <row r="332" customFormat="false" ht="15" hidden="false" customHeight="false" outlineLevel="0" collapsed="false">
      <c r="A332" s="0" t="s">
        <v>674</v>
      </c>
      <c r="B332" s="0" t="s">
        <v>675</v>
      </c>
      <c r="C332" s="0" t="s">
        <v>676</v>
      </c>
      <c r="D332" s="0" t="n">
        <v>60677337</v>
      </c>
      <c r="E332" s="1" t="n">
        <v>6913</v>
      </c>
      <c r="F332" s="2" t="b">
        <f aca="false">FALSE()</f>
        <v>0</v>
      </c>
    </row>
    <row r="333" customFormat="false" ht="15" hidden="false" customHeight="false" outlineLevel="0" collapsed="false">
      <c r="A333" s="0" t="s">
        <v>677</v>
      </c>
      <c r="B333" s="0" t="s">
        <v>678</v>
      </c>
      <c r="C333" s="0" t="s">
        <v>679</v>
      </c>
      <c r="D333" s="0" t="n">
        <v>10956775</v>
      </c>
      <c r="E333" s="1" t="n">
        <v>3117</v>
      </c>
      <c r="F333" s="2" t="b">
        <f aca="false">FALSE()</f>
        <v>0</v>
      </c>
    </row>
    <row r="334" customFormat="false" ht="15" hidden="false" customHeight="false" outlineLevel="0" collapsed="false">
      <c r="A334" s="0" t="s">
        <v>680</v>
      </c>
      <c r="B334" s="0" t="s">
        <v>681</v>
      </c>
      <c r="C334" s="0" t="s">
        <v>682</v>
      </c>
      <c r="D334" s="0" t="n">
        <v>70724727</v>
      </c>
      <c r="E334" s="1" t="n">
        <v>5550</v>
      </c>
      <c r="F334" s="2" t="b">
        <f aca="false">FALSE()</f>
        <v>0</v>
      </c>
    </row>
    <row r="335" customFormat="false" ht="15" hidden="false" customHeight="false" outlineLevel="0" collapsed="false">
      <c r="A335" s="0" t="s">
        <v>683</v>
      </c>
      <c r="B335" s="0" t="s">
        <v>684</v>
      </c>
      <c r="C335" s="0" t="s">
        <v>685</v>
      </c>
      <c r="D335" s="0" t="n">
        <v>82749772</v>
      </c>
      <c r="E335" s="1" t="n">
        <v>4040</v>
      </c>
      <c r="F335" s="2" t="b">
        <f aca="false">FALSE()</f>
        <v>0</v>
      </c>
    </row>
    <row r="336" customFormat="false" ht="15" hidden="false" customHeight="false" outlineLevel="0" collapsed="false">
      <c r="A336" s="0" t="s">
        <v>683</v>
      </c>
      <c r="B336" s="0" t="s">
        <v>686</v>
      </c>
      <c r="C336" s="0" t="s">
        <v>687</v>
      </c>
      <c r="D336" s="0" t="n">
        <v>73663802</v>
      </c>
      <c r="E336" s="1" t="n">
        <v>22870</v>
      </c>
      <c r="F336" s="2" t="b">
        <f aca="false">FALSE()</f>
        <v>0</v>
      </c>
    </row>
    <row r="337" customFormat="false" ht="15" hidden="false" customHeight="false" outlineLevel="0" collapsed="false">
      <c r="A337" s="0" t="s">
        <v>683</v>
      </c>
      <c r="B337" s="0" t="s">
        <v>688</v>
      </c>
      <c r="C337" s="0" t="s">
        <v>689</v>
      </c>
      <c r="D337" s="0" t="n">
        <v>374325406</v>
      </c>
      <c r="E337" s="1" t="n">
        <v>36907</v>
      </c>
      <c r="F337" s="2" t="b">
        <f aca="false">FALSE()</f>
        <v>0</v>
      </c>
    </row>
    <row r="338" customFormat="false" ht="15" hidden="false" customHeight="false" outlineLevel="0" collapsed="false">
      <c r="A338" s="0" t="s">
        <v>683</v>
      </c>
      <c r="B338" s="0" t="s">
        <v>690</v>
      </c>
      <c r="C338" s="0" t="s">
        <v>691</v>
      </c>
      <c r="D338" s="0" t="n">
        <v>73663756</v>
      </c>
      <c r="E338" s="1" t="n">
        <v>38454</v>
      </c>
      <c r="F338" s="2" t="b">
        <f aca="false">FALSE()</f>
        <v>0</v>
      </c>
    </row>
    <row r="339" customFormat="false" ht="15" hidden="false" customHeight="false" outlineLevel="0" collapsed="false">
      <c r="A339" s="0" t="s">
        <v>683</v>
      </c>
      <c r="B339" s="0" t="s">
        <v>692</v>
      </c>
      <c r="C339" s="0" t="s">
        <v>693</v>
      </c>
      <c r="D339" s="0" t="n">
        <v>330827429</v>
      </c>
      <c r="E339" s="1" t="n">
        <v>66104</v>
      </c>
      <c r="F339" s="2" t="b">
        <f aca="false">FALSE()</f>
        <v>0</v>
      </c>
    </row>
    <row r="340" customFormat="false" ht="15" hidden="false" customHeight="false" outlineLevel="0" collapsed="false">
      <c r="A340" s="0" t="s">
        <v>694</v>
      </c>
      <c r="B340" s="0" t="s">
        <v>695</v>
      </c>
      <c r="C340" s="0" t="s">
        <v>696</v>
      </c>
      <c r="D340" s="0" t="n">
        <v>187729629</v>
      </c>
      <c r="E340" s="1" t="n">
        <v>2908</v>
      </c>
      <c r="F340" s="2" t="b">
        <f aca="false">FALSE()</f>
        <v>0</v>
      </c>
    </row>
    <row r="341" customFormat="false" ht="15" hidden="false" customHeight="false" outlineLevel="0" collapsed="false">
      <c r="A341" s="0" t="s">
        <v>694</v>
      </c>
      <c r="B341" s="0" t="s">
        <v>697</v>
      </c>
      <c r="C341" s="0" t="s">
        <v>698</v>
      </c>
      <c r="D341" s="0" t="n">
        <v>62868688</v>
      </c>
      <c r="E341" s="1" t="n">
        <v>4431</v>
      </c>
      <c r="F341" s="2" t="b">
        <f aca="false">FALSE()</f>
        <v>0</v>
      </c>
    </row>
    <row r="342" customFormat="false" ht="15" hidden="false" customHeight="false" outlineLevel="0" collapsed="false">
      <c r="A342" s="0" t="s">
        <v>694</v>
      </c>
      <c r="B342" s="0" t="s">
        <v>699</v>
      </c>
      <c r="C342" s="0" t="s">
        <v>700</v>
      </c>
      <c r="D342" s="0" t="n">
        <v>34328027</v>
      </c>
      <c r="E342" s="1" t="n">
        <v>17108</v>
      </c>
      <c r="F342" s="2" t="b">
        <f aca="false">FALSE()</f>
        <v>0</v>
      </c>
    </row>
    <row r="343" customFormat="false" ht="15" hidden="false" customHeight="false" outlineLevel="0" collapsed="false">
      <c r="A343" s="0" t="s">
        <v>310</v>
      </c>
      <c r="B343" s="0" t="s">
        <v>701</v>
      </c>
      <c r="C343" s="0" t="s">
        <v>702</v>
      </c>
      <c r="D343" s="0" t="n">
        <v>114882150</v>
      </c>
      <c r="E343" s="1" t="n">
        <v>2531</v>
      </c>
      <c r="F343" s="2" t="b">
        <f aca="false">FALSE()</f>
        <v>0</v>
      </c>
    </row>
    <row r="344" customFormat="false" ht="15" hidden="false" customHeight="false" outlineLevel="0" collapsed="false">
      <c r="A344" s="0" t="s">
        <v>310</v>
      </c>
      <c r="B344" s="0" t="s">
        <v>703</v>
      </c>
      <c r="C344" s="0" t="s">
        <v>704</v>
      </c>
      <c r="D344" s="0" t="n">
        <v>86559540</v>
      </c>
      <c r="E344" s="1" t="n">
        <v>2841</v>
      </c>
      <c r="F344" s="2" t="b">
        <f aca="false">FALSE()</f>
        <v>0</v>
      </c>
    </row>
    <row r="345" customFormat="false" ht="15" hidden="false" customHeight="false" outlineLevel="0" collapsed="false">
      <c r="A345" s="0" t="s">
        <v>310</v>
      </c>
      <c r="B345" s="0" t="s">
        <v>705</v>
      </c>
      <c r="C345" s="0" t="s">
        <v>706</v>
      </c>
      <c r="D345" s="0" t="n">
        <v>254732688</v>
      </c>
      <c r="E345" s="1" t="n">
        <v>3592</v>
      </c>
      <c r="F345" s="2" t="b">
        <f aca="false">FALSE()</f>
        <v>0</v>
      </c>
    </row>
    <row r="346" customFormat="false" ht="15" hidden="false" customHeight="false" outlineLevel="0" collapsed="false">
      <c r="A346" s="0" t="s">
        <v>310</v>
      </c>
      <c r="B346" s="0" t="s">
        <v>707</v>
      </c>
      <c r="C346" s="0" t="s">
        <v>708</v>
      </c>
      <c r="D346" s="0" t="n">
        <v>291246391</v>
      </c>
      <c r="E346" s="1" t="n">
        <v>28613</v>
      </c>
      <c r="F346" s="2" t="b">
        <f aca="false">FALSE()</f>
        <v>0</v>
      </c>
    </row>
    <row r="347" customFormat="false" ht="15" hidden="false" customHeight="false" outlineLevel="0" collapsed="false">
      <c r="A347" s="0" t="s">
        <v>310</v>
      </c>
      <c r="B347" s="0" t="s">
        <v>709</v>
      </c>
      <c r="C347" s="0" t="s">
        <v>710</v>
      </c>
      <c r="D347" s="0" t="n">
        <v>291246341</v>
      </c>
      <c r="E347" s="1" t="n">
        <v>55171</v>
      </c>
      <c r="F347" s="2" t="b">
        <f aca="false">FALSE()</f>
        <v>0</v>
      </c>
    </row>
    <row r="348" customFormat="false" ht="15" hidden="false" customHeight="false" outlineLevel="0" collapsed="false">
      <c r="A348" s="0" t="s">
        <v>711</v>
      </c>
      <c r="B348" s="0" t="s">
        <v>712</v>
      </c>
      <c r="C348" s="0" t="s">
        <v>713</v>
      </c>
      <c r="D348" s="0" t="n">
        <v>260871248</v>
      </c>
      <c r="E348" s="1" t="n">
        <v>9968</v>
      </c>
      <c r="F348" s="2" t="b">
        <f aca="false">FALSE()</f>
        <v>0</v>
      </c>
    </row>
    <row r="349" customFormat="false" ht="15" hidden="false" customHeight="false" outlineLevel="0" collapsed="false">
      <c r="A349" s="0" t="s">
        <v>711</v>
      </c>
      <c r="B349" s="0" t="s">
        <v>714</v>
      </c>
      <c r="C349" s="0" t="s">
        <v>715</v>
      </c>
      <c r="D349" s="0" t="n">
        <v>133757033</v>
      </c>
      <c r="E349" s="1" t="n">
        <v>51514</v>
      </c>
      <c r="F349" s="2" t="b">
        <f aca="false">FALSE()</f>
        <v>0</v>
      </c>
    </row>
    <row r="350" customFormat="false" ht="15" hidden="false" customHeight="false" outlineLevel="0" collapsed="false">
      <c r="A350" s="0" t="s">
        <v>716</v>
      </c>
      <c r="B350" s="0" t="s">
        <v>717</v>
      </c>
      <c r="C350" s="0" t="s">
        <v>718</v>
      </c>
      <c r="D350" s="0" t="n">
        <v>260894452</v>
      </c>
      <c r="E350" s="1" t="n">
        <v>8226</v>
      </c>
      <c r="F350" s="2" t="b">
        <f aca="false">FALSE()</f>
        <v>0</v>
      </c>
    </row>
    <row r="351" customFormat="false" ht="15" hidden="false" customHeight="false" outlineLevel="0" collapsed="false">
      <c r="A351" s="0" t="s">
        <v>716</v>
      </c>
      <c r="B351" s="0" t="s">
        <v>719</v>
      </c>
      <c r="C351" s="0" t="s">
        <v>720</v>
      </c>
      <c r="D351" s="0" t="n">
        <v>260894451</v>
      </c>
      <c r="E351" s="1" t="n">
        <v>32487</v>
      </c>
      <c r="F351" s="2" t="b">
        <f aca="false">FALSE()</f>
        <v>0</v>
      </c>
    </row>
    <row r="352" customFormat="false" ht="15" hidden="false" customHeight="false" outlineLevel="0" collapsed="false">
      <c r="A352" s="0" t="s">
        <v>721</v>
      </c>
      <c r="B352" s="0" t="s">
        <v>722</v>
      </c>
      <c r="C352" s="0" t="s">
        <v>723</v>
      </c>
      <c r="D352" s="0" t="n">
        <v>260874694</v>
      </c>
      <c r="E352" s="1" t="n">
        <v>64909</v>
      </c>
      <c r="F352" s="2" t="b">
        <f aca="false">FALSE()</f>
        <v>0</v>
      </c>
    </row>
    <row r="353" customFormat="false" ht="15" hidden="false" customHeight="false" outlineLevel="0" collapsed="false">
      <c r="A353" s="0" t="s">
        <v>315</v>
      </c>
      <c r="B353" s="0" t="s">
        <v>724</v>
      </c>
      <c r="C353" s="0" t="s">
        <v>725</v>
      </c>
      <c r="D353" s="0" t="n">
        <v>449338649</v>
      </c>
      <c r="E353" s="1" t="n">
        <v>2937</v>
      </c>
      <c r="F353" s="2" t="b">
        <f aca="false">FALSE()</f>
        <v>0</v>
      </c>
    </row>
    <row r="354" customFormat="false" ht="15" hidden="false" customHeight="false" outlineLevel="0" collapsed="false">
      <c r="A354" s="0" t="s">
        <v>315</v>
      </c>
      <c r="B354" s="0" t="s">
        <v>726</v>
      </c>
      <c r="C354" s="0" t="s">
        <v>727</v>
      </c>
      <c r="D354" s="0" t="n">
        <v>449338585</v>
      </c>
      <c r="E354" s="1" t="n">
        <v>3352</v>
      </c>
      <c r="F354" s="2" t="b">
        <f aca="false">FALSE()</f>
        <v>0</v>
      </c>
    </row>
    <row r="355" customFormat="false" ht="15" hidden="false" customHeight="false" outlineLevel="0" collapsed="false">
      <c r="A355" s="0" t="s">
        <v>315</v>
      </c>
      <c r="B355" s="0" t="s">
        <v>728</v>
      </c>
      <c r="C355" s="0" t="s">
        <v>729</v>
      </c>
      <c r="D355" s="0" t="n">
        <v>445060929</v>
      </c>
      <c r="E355" s="1" t="n">
        <v>4374</v>
      </c>
      <c r="F355" s="2" t="b">
        <f aca="false">FALSE()</f>
        <v>0</v>
      </c>
    </row>
    <row r="356" customFormat="false" ht="15" hidden="false" customHeight="false" outlineLevel="0" collapsed="false">
      <c r="A356" s="0" t="s">
        <v>315</v>
      </c>
      <c r="B356" s="0" t="s">
        <v>730</v>
      </c>
      <c r="C356" s="0" t="s">
        <v>731</v>
      </c>
      <c r="D356" s="0" t="n">
        <v>449338638</v>
      </c>
      <c r="E356" s="1" t="n">
        <v>6212</v>
      </c>
      <c r="F356" s="2" t="b">
        <f aca="false">FALSE()</f>
        <v>0</v>
      </c>
    </row>
    <row r="357" customFormat="false" ht="15" hidden="false" customHeight="false" outlineLevel="0" collapsed="false">
      <c r="A357" s="0" t="s">
        <v>315</v>
      </c>
      <c r="B357" s="0" t="s">
        <v>732</v>
      </c>
      <c r="C357" s="0" t="s">
        <v>733</v>
      </c>
      <c r="D357" s="0" t="n">
        <v>449338574</v>
      </c>
      <c r="E357" s="1" t="n">
        <v>8232</v>
      </c>
      <c r="F357" s="2" t="b">
        <f aca="false">FALSE()</f>
        <v>0</v>
      </c>
    </row>
    <row r="358" customFormat="false" ht="15" hidden="false" customHeight="false" outlineLevel="0" collapsed="false">
      <c r="A358" s="0" t="s">
        <v>315</v>
      </c>
      <c r="B358" s="0" t="s">
        <v>734</v>
      </c>
      <c r="C358" s="0" t="s">
        <v>735</v>
      </c>
      <c r="D358" s="0" t="n">
        <v>462045533</v>
      </c>
      <c r="E358" s="1" t="n">
        <v>13186</v>
      </c>
      <c r="F358" s="2" t="b">
        <f aca="false">FALSE()</f>
        <v>0</v>
      </c>
    </row>
    <row r="359" customFormat="false" ht="15" hidden="false" customHeight="false" outlineLevel="0" collapsed="false">
      <c r="A359" s="0" t="s">
        <v>315</v>
      </c>
      <c r="B359" s="0" t="s">
        <v>736</v>
      </c>
      <c r="C359" s="0" t="s">
        <v>737</v>
      </c>
      <c r="D359" s="0" t="n">
        <v>449338615</v>
      </c>
      <c r="E359" s="1" t="n">
        <v>16515</v>
      </c>
      <c r="F359" s="2" t="b">
        <f aca="false">FALSE()</f>
        <v>0</v>
      </c>
    </row>
    <row r="360" customFormat="false" ht="15" hidden="false" customHeight="false" outlineLevel="0" collapsed="false">
      <c r="A360" s="0" t="s">
        <v>315</v>
      </c>
      <c r="B360" s="0" t="s">
        <v>738</v>
      </c>
      <c r="C360" s="0" t="s">
        <v>739</v>
      </c>
      <c r="D360" s="0" t="n">
        <v>449338590</v>
      </c>
      <c r="E360" s="1" t="n">
        <v>19866</v>
      </c>
      <c r="F360" s="2" t="b">
        <f aca="false">FALSE()</f>
        <v>0</v>
      </c>
    </row>
    <row r="361" customFormat="false" ht="15" hidden="false" customHeight="false" outlineLevel="0" collapsed="false">
      <c r="A361" s="0" t="s">
        <v>315</v>
      </c>
      <c r="B361" s="0" t="s">
        <v>740</v>
      </c>
      <c r="C361" s="0" t="s">
        <v>741</v>
      </c>
      <c r="D361" s="0" t="n">
        <v>380349968</v>
      </c>
      <c r="E361" s="1" t="n">
        <v>30201</v>
      </c>
      <c r="F361" s="2" t="b">
        <f aca="false">FALSE()</f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24T05:38:17Z</dcterms:created>
  <dc:creator>Josh Ramsay</dc:creator>
  <dc:description/>
  <dc:language>en-US</dc:language>
  <cp:lastModifiedBy>Josh_Desktop</cp:lastModifiedBy>
  <dcterms:modified xsi:type="dcterms:W3CDTF">2015-05-07T22:54:05Z</dcterms:modified>
  <cp:revision>0</cp:revision>
  <dc:subject/>
  <dc:title/>
</cp:coreProperties>
</file>